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D:\Google Drive\In progress\VHH system\supplemantary tables and files\"/>
    </mc:Choice>
  </mc:AlternateContent>
  <xr:revisionPtr revIDLastSave="0" documentId="13_ncr:1_{85F420E6-0217-4DE9-A698-1068B8F68388}" xr6:coauthVersionLast="45" xr6:coauthVersionMax="45" xr10:uidLastSave="{00000000-0000-0000-0000-000000000000}"/>
  <bookViews>
    <workbookView xWindow="7455" yWindow="210" windowWidth="19995" windowHeight="1525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96" uniqueCount="29">
  <si>
    <t>Frame1</t>
  </si>
  <si>
    <t>CDR1</t>
  </si>
  <si>
    <t>Frame2</t>
  </si>
  <si>
    <t>CDR2</t>
  </si>
  <si>
    <t>Frame3</t>
  </si>
  <si>
    <t>CDR3</t>
  </si>
  <si>
    <t>Frame4</t>
  </si>
  <si>
    <t>P</t>
  </si>
  <si>
    <t>A</t>
  </si>
  <si>
    <t>G</t>
  </si>
  <si>
    <t>M</t>
  </si>
  <si>
    <t>I</t>
  </si>
  <si>
    <t>L</t>
  </si>
  <si>
    <t>V</t>
  </si>
  <si>
    <t>F</t>
  </si>
  <si>
    <t>W</t>
  </si>
  <si>
    <t>C</t>
  </si>
  <si>
    <t>S</t>
  </si>
  <si>
    <t>T</t>
  </si>
  <si>
    <t>N</t>
  </si>
  <si>
    <t>Q</t>
  </si>
  <si>
    <t>Y</t>
  </si>
  <si>
    <t>H</t>
  </si>
  <si>
    <t>R</t>
  </si>
  <si>
    <t>K</t>
  </si>
  <si>
    <t>D</t>
  </si>
  <si>
    <t>E</t>
  </si>
  <si>
    <t>SR4 post- minus pre- affinity maturation a.a. profile</t>
  </si>
  <si>
    <t>SR6 post- minus pre- affinity maturation a.a. pro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0"/>
      <color theme="0"/>
      <name val="Arial"/>
      <family val="2"/>
    </font>
    <font>
      <b/>
      <sz val="10"/>
      <color theme="9" tint="-0.249977111117893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7030A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A9D08E"/>
        <bgColor indexed="64"/>
      </patternFill>
    </fill>
    <fill>
      <patternFill patternType="solid">
        <fgColor rgb="FF8497AC"/>
        <bgColor indexed="64"/>
      </patternFill>
    </fill>
    <fill>
      <patternFill patternType="solid">
        <fgColor rgb="FFC00000"/>
        <bgColor indexed="64"/>
      </patternFill>
    </fill>
  </fills>
  <borders count="1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ck">
        <color theme="1"/>
      </left>
      <right/>
      <top style="thick">
        <color theme="1"/>
      </top>
      <bottom style="thin">
        <color indexed="64"/>
      </bottom>
      <diagonal/>
    </border>
    <border>
      <left/>
      <right/>
      <top style="thick">
        <color theme="1"/>
      </top>
      <bottom style="thin">
        <color indexed="64"/>
      </bottom>
      <diagonal/>
    </border>
    <border>
      <left/>
      <right style="thick">
        <color theme="1"/>
      </right>
      <top style="thick">
        <color theme="1"/>
      </top>
      <bottom style="thin">
        <color indexed="64"/>
      </bottom>
      <diagonal/>
    </border>
    <border>
      <left style="thick">
        <color rgb="FF7030A0"/>
      </left>
      <right/>
      <top style="thick">
        <color rgb="FF7030A0"/>
      </top>
      <bottom style="thin">
        <color indexed="64"/>
      </bottom>
      <diagonal/>
    </border>
    <border>
      <left/>
      <right/>
      <top style="thick">
        <color rgb="FF7030A0"/>
      </top>
      <bottom style="thin">
        <color indexed="64"/>
      </bottom>
      <diagonal/>
    </border>
    <border>
      <left/>
      <right style="thick">
        <color rgb="FF7030A0"/>
      </right>
      <top style="thick">
        <color rgb="FF7030A0"/>
      </top>
      <bottom style="thin">
        <color indexed="64"/>
      </bottom>
      <diagonal/>
    </border>
    <border>
      <left style="thick">
        <color theme="1"/>
      </left>
      <right/>
      <top style="thin">
        <color indexed="64"/>
      </top>
      <bottom style="thin">
        <color indexed="64"/>
      </bottom>
      <diagonal/>
    </border>
    <border>
      <left/>
      <right style="thick">
        <color theme="1"/>
      </right>
      <top style="thin">
        <color indexed="64"/>
      </top>
      <bottom style="thin">
        <color indexed="64"/>
      </bottom>
      <diagonal/>
    </border>
    <border>
      <left style="thick">
        <color rgb="FF7030A0"/>
      </left>
      <right/>
      <top style="thin">
        <color indexed="64"/>
      </top>
      <bottom style="thin">
        <color indexed="64"/>
      </bottom>
      <diagonal/>
    </border>
    <border>
      <left/>
      <right style="thick">
        <color rgb="FF7030A0"/>
      </right>
      <top style="thin">
        <color indexed="64"/>
      </top>
      <bottom style="thin">
        <color indexed="64"/>
      </bottom>
      <diagonal/>
    </border>
    <border>
      <left style="thick">
        <color theme="1"/>
      </left>
      <right/>
      <top style="thin">
        <color indexed="64"/>
      </top>
      <bottom style="thick">
        <color theme="1"/>
      </bottom>
      <diagonal/>
    </border>
    <border>
      <left/>
      <right/>
      <top style="thin">
        <color indexed="64"/>
      </top>
      <bottom style="thick">
        <color theme="1"/>
      </bottom>
      <diagonal/>
    </border>
    <border>
      <left/>
      <right style="thick">
        <color theme="1"/>
      </right>
      <top style="thin">
        <color indexed="64"/>
      </top>
      <bottom style="thick">
        <color theme="1"/>
      </bottom>
      <diagonal/>
    </border>
    <border>
      <left style="thick">
        <color rgb="FF7030A0"/>
      </left>
      <right/>
      <top style="thin">
        <color indexed="64"/>
      </top>
      <bottom style="thick">
        <color rgb="FF7030A0"/>
      </bottom>
      <diagonal/>
    </border>
    <border>
      <left/>
      <right/>
      <top style="thin">
        <color indexed="64"/>
      </top>
      <bottom style="thick">
        <color rgb="FF7030A0"/>
      </bottom>
      <diagonal/>
    </border>
    <border>
      <left/>
      <right style="thick">
        <color rgb="FF7030A0"/>
      </right>
      <top style="thin">
        <color indexed="64"/>
      </top>
      <bottom style="thick">
        <color rgb="FF7030A0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3" borderId="1" xfId="0" applyFont="1" applyFill="1" applyBorder="1" applyAlignment="1">
      <alignment horizontal="right"/>
    </xf>
    <xf numFmtId="0" fontId="5" fillId="3" borderId="2" xfId="0" applyFont="1" applyFill="1" applyBorder="1" applyAlignment="1">
      <alignment horizontal="center" vertical="center"/>
    </xf>
    <xf numFmtId="0" fontId="6" fillId="3" borderId="3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6" fillId="3" borderId="4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0" fontId="6" fillId="3" borderId="6" xfId="0" applyFont="1" applyFill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0" fontId="6" fillId="3" borderId="7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6" fillId="3" borderId="1" xfId="0" applyFont="1" applyFill="1" applyBorder="1"/>
    <xf numFmtId="0" fontId="5" fillId="3" borderId="8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6" fillId="3" borderId="9" xfId="0" applyFont="1" applyFill="1" applyBorder="1" applyAlignment="1">
      <alignment horizontal="center" vertical="center"/>
    </xf>
    <xf numFmtId="0" fontId="5" fillId="3" borderId="10" xfId="0" applyFont="1" applyFill="1" applyBorder="1" applyAlignment="1">
      <alignment horizontal="center" vertical="center"/>
    </xf>
    <xf numFmtId="0" fontId="6" fillId="3" borderId="11" xfId="0" applyFont="1" applyFill="1" applyBorder="1" applyAlignment="1">
      <alignment horizontal="center" vertical="center"/>
    </xf>
    <xf numFmtId="0" fontId="5" fillId="3" borderId="9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right"/>
    </xf>
    <xf numFmtId="0" fontId="5" fillId="4" borderId="8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6" fillId="4" borderId="9" xfId="0" applyFont="1" applyFill="1" applyBorder="1" applyAlignment="1">
      <alignment horizontal="center" vertical="center"/>
    </xf>
    <xf numFmtId="0" fontId="5" fillId="4" borderId="10" xfId="0" applyFont="1" applyFill="1" applyBorder="1" applyAlignment="1">
      <alignment horizontal="center" vertical="center"/>
    </xf>
    <xf numFmtId="0" fontId="6" fillId="4" borderId="11" xfId="0" applyFont="1" applyFill="1" applyBorder="1" applyAlignment="1">
      <alignment horizontal="center" vertical="center"/>
    </xf>
    <xf numFmtId="0" fontId="5" fillId="4" borderId="9" xfId="0" applyFont="1" applyFill="1" applyBorder="1" applyAlignment="1">
      <alignment horizontal="center" vertical="center"/>
    </xf>
    <xf numFmtId="0" fontId="6" fillId="4" borderId="1" xfId="0" applyFont="1" applyFill="1" applyBorder="1"/>
    <xf numFmtId="0" fontId="5" fillId="5" borderId="1" xfId="0" applyFont="1" applyFill="1" applyBorder="1" applyAlignment="1">
      <alignment horizontal="right"/>
    </xf>
    <xf numFmtId="0" fontId="5" fillId="5" borderId="8" xfId="0" applyFont="1" applyFill="1" applyBorder="1" applyAlignment="1">
      <alignment horizontal="center" vertical="center"/>
    </xf>
    <xf numFmtId="0" fontId="6" fillId="5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6" fillId="5" borderId="9" xfId="0" applyFont="1" applyFill="1" applyBorder="1" applyAlignment="1">
      <alignment horizontal="center" vertical="center"/>
    </xf>
    <xf numFmtId="0" fontId="5" fillId="5" borderId="10" xfId="0" applyFont="1" applyFill="1" applyBorder="1" applyAlignment="1">
      <alignment horizontal="center" vertical="center"/>
    </xf>
    <xf numFmtId="0" fontId="6" fillId="5" borderId="11" xfId="0" applyFont="1" applyFill="1" applyBorder="1" applyAlignment="1">
      <alignment horizontal="center" vertical="center"/>
    </xf>
    <xf numFmtId="0" fontId="5" fillId="5" borderId="9" xfId="0" applyFont="1" applyFill="1" applyBorder="1" applyAlignment="1">
      <alignment horizontal="center" vertical="center"/>
    </xf>
    <xf numFmtId="0" fontId="6" fillId="5" borderId="1" xfId="0" applyFont="1" applyFill="1" applyBorder="1"/>
    <xf numFmtId="0" fontId="5" fillId="6" borderId="1" xfId="0" applyFont="1" applyFill="1" applyBorder="1" applyAlignment="1">
      <alignment horizontal="right"/>
    </xf>
    <xf numFmtId="0" fontId="5" fillId="6" borderId="8" xfId="0" applyFont="1" applyFill="1" applyBorder="1" applyAlignment="1">
      <alignment horizontal="center" vertical="center"/>
    </xf>
    <xf numFmtId="0" fontId="6" fillId="6" borderId="1" xfId="0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0" fontId="6" fillId="6" borderId="9" xfId="0" applyFont="1" applyFill="1" applyBorder="1" applyAlignment="1">
      <alignment horizontal="center" vertical="center"/>
    </xf>
    <xf numFmtId="0" fontId="5" fillId="6" borderId="10" xfId="0" applyFont="1" applyFill="1" applyBorder="1" applyAlignment="1">
      <alignment horizontal="center" vertical="center"/>
    </xf>
    <xf numFmtId="0" fontId="6" fillId="6" borderId="11" xfId="0" applyFont="1" applyFill="1" applyBorder="1" applyAlignment="1">
      <alignment horizontal="center" vertical="center"/>
    </xf>
    <xf numFmtId="0" fontId="5" fillId="6" borderId="9" xfId="0" applyFont="1" applyFill="1" applyBorder="1" applyAlignment="1">
      <alignment horizontal="center" vertical="center"/>
    </xf>
    <xf numFmtId="0" fontId="6" fillId="6" borderId="1" xfId="0" applyFont="1" applyFill="1" applyBorder="1"/>
    <xf numFmtId="0" fontId="5" fillId="6" borderId="12" xfId="0" applyFont="1" applyFill="1" applyBorder="1" applyAlignment="1">
      <alignment horizontal="center" vertical="center"/>
    </xf>
    <xf numFmtId="0" fontId="6" fillId="6" borderId="13" xfId="0" applyFont="1" applyFill="1" applyBorder="1" applyAlignment="1">
      <alignment horizontal="center" vertical="center"/>
    </xf>
    <xf numFmtId="0" fontId="5" fillId="6" borderId="13" xfId="0" applyFont="1" applyFill="1" applyBorder="1" applyAlignment="1">
      <alignment horizontal="center" vertical="center"/>
    </xf>
    <xf numFmtId="0" fontId="6" fillId="6" borderId="14" xfId="0" applyFont="1" applyFill="1" applyBorder="1" applyAlignment="1">
      <alignment horizontal="center" vertical="center"/>
    </xf>
    <xf numFmtId="0" fontId="5" fillId="6" borderId="15" xfId="0" applyFont="1" applyFill="1" applyBorder="1" applyAlignment="1">
      <alignment horizontal="center" vertical="center"/>
    </xf>
    <xf numFmtId="0" fontId="6" fillId="6" borderId="16" xfId="0" applyFont="1" applyFill="1" applyBorder="1" applyAlignment="1">
      <alignment horizontal="center" vertical="center"/>
    </xf>
    <xf numFmtId="0" fontId="5" fillId="6" borderId="16" xfId="0" applyFont="1" applyFill="1" applyBorder="1" applyAlignment="1">
      <alignment horizontal="center" vertical="center"/>
    </xf>
    <xf numFmtId="0" fontId="6" fillId="6" borderId="17" xfId="0" applyFont="1" applyFill="1" applyBorder="1" applyAlignment="1">
      <alignment horizontal="center" vertical="center"/>
    </xf>
    <xf numFmtId="0" fontId="5" fillId="6" borderId="14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G49"/>
  <sheetViews>
    <sheetView tabSelected="1" workbookViewId="0">
      <selection activeCell="R1" sqref="R1"/>
    </sheetView>
  </sheetViews>
  <sheetFormatPr defaultRowHeight="15" x14ac:dyDescent="0.25"/>
  <cols>
    <col min="1" max="162" width="3.7109375" customWidth="1"/>
  </cols>
  <sheetData>
    <row r="1" spans="1:163" x14ac:dyDescent="0.25">
      <c r="A1" t="s">
        <v>27</v>
      </c>
    </row>
    <row r="2" spans="1:163" x14ac:dyDescent="0.25">
      <c r="B2" s="58" t="s">
        <v>0</v>
      </c>
      <c r="C2" s="58"/>
      <c r="D2" s="58"/>
      <c r="E2" s="58"/>
      <c r="F2" s="58"/>
      <c r="G2" s="58"/>
      <c r="H2" s="58"/>
      <c r="I2" s="58"/>
      <c r="J2" s="58"/>
      <c r="K2" s="58"/>
      <c r="L2" s="58"/>
      <c r="M2" s="58"/>
      <c r="N2" s="58"/>
      <c r="O2" s="58"/>
      <c r="P2" s="58"/>
      <c r="Q2" s="58"/>
      <c r="R2" s="58"/>
      <c r="S2" s="58"/>
      <c r="T2" s="58"/>
      <c r="U2" s="58"/>
      <c r="V2" s="58"/>
      <c r="W2" s="58"/>
      <c r="X2" s="58"/>
      <c r="Y2" s="58"/>
      <c r="Z2" s="58"/>
      <c r="AA2" s="58"/>
      <c r="AB2" s="1"/>
      <c r="AD2" s="59" t="s">
        <v>1</v>
      </c>
      <c r="AE2" s="59"/>
      <c r="AF2" s="59"/>
      <c r="AG2" s="59"/>
      <c r="AH2" s="59"/>
      <c r="AI2" s="59"/>
      <c r="AJ2" s="59"/>
      <c r="AK2" s="59"/>
      <c r="AL2" s="59"/>
      <c r="AM2" s="59"/>
      <c r="AN2" s="2"/>
      <c r="AP2" s="58" t="s">
        <v>2</v>
      </c>
      <c r="AQ2" s="58"/>
      <c r="AR2" s="58"/>
      <c r="AS2" s="58"/>
      <c r="AT2" s="58"/>
      <c r="AU2" s="58"/>
      <c r="AV2" s="58"/>
      <c r="AW2" s="58"/>
      <c r="AX2" s="58"/>
      <c r="AY2" s="58"/>
      <c r="AZ2" s="58"/>
      <c r="BA2" s="58"/>
      <c r="BB2" s="58"/>
      <c r="BC2" s="58"/>
      <c r="BD2" s="58"/>
      <c r="BE2" s="58"/>
      <c r="BF2" s="58"/>
      <c r="BG2" s="58"/>
      <c r="BH2" s="58"/>
      <c r="BI2" s="2"/>
      <c r="BK2" s="59" t="s">
        <v>3</v>
      </c>
      <c r="BL2" s="59"/>
      <c r="BM2" s="59"/>
      <c r="BN2" s="59"/>
      <c r="BO2" s="59"/>
      <c r="BP2" s="59"/>
      <c r="BQ2" s="59"/>
      <c r="BR2" s="59"/>
      <c r="BS2" s="59"/>
      <c r="BT2" s="59"/>
      <c r="BU2" s="2"/>
      <c r="BW2" s="58" t="s">
        <v>4</v>
      </c>
      <c r="BX2" s="58"/>
      <c r="BY2" s="58"/>
      <c r="BZ2" s="58"/>
      <c r="CA2" s="58"/>
      <c r="CB2" s="58"/>
      <c r="CC2" s="58"/>
      <c r="CD2" s="58"/>
      <c r="CE2" s="58"/>
      <c r="CF2" s="58"/>
      <c r="CG2" s="58"/>
      <c r="CH2" s="58"/>
      <c r="CI2" s="58"/>
      <c r="CJ2" s="58"/>
      <c r="CK2" s="58"/>
      <c r="CL2" s="58"/>
      <c r="CM2" s="58"/>
      <c r="CN2" s="58"/>
      <c r="CO2" s="58"/>
      <c r="CP2" s="58"/>
      <c r="CQ2" s="58"/>
      <c r="CR2" s="58"/>
      <c r="CS2" s="58"/>
      <c r="CT2" s="58"/>
      <c r="CU2" s="58"/>
      <c r="CV2" s="58"/>
      <c r="CW2" s="58"/>
      <c r="CX2" s="58"/>
      <c r="CY2" s="58"/>
      <c r="CZ2" s="58"/>
      <c r="DA2" s="58"/>
      <c r="DB2" s="58"/>
      <c r="DC2" s="58"/>
      <c r="DD2" s="58"/>
      <c r="DE2" s="58"/>
      <c r="DF2" s="58"/>
      <c r="DG2" s="58"/>
      <c r="DH2" s="58"/>
      <c r="DI2" s="58"/>
      <c r="DJ2" s="58"/>
      <c r="DK2" s="58"/>
      <c r="DL2" s="2"/>
      <c r="DN2" s="59" t="s">
        <v>5</v>
      </c>
      <c r="DO2" s="59"/>
      <c r="DP2" s="59"/>
      <c r="DQ2" s="59"/>
      <c r="DR2" s="59"/>
      <c r="DS2" s="59"/>
      <c r="DT2" s="59"/>
      <c r="DU2" s="59"/>
      <c r="DV2" s="59"/>
      <c r="DW2" s="59"/>
      <c r="DX2" s="59"/>
      <c r="DY2" s="59"/>
      <c r="DZ2" s="59"/>
      <c r="EA2" s="59"/>
      <c r="EB2" s="59"/>
      <c r="EC2" s="59"/>
      <c r="ED2" s="59"/>
      <c r="EE2" s="59"/>
      <c r="EF2" s="59"/>
      <c r="EG2" s="59"/>
      <c r="EH2" s="59"/>
      <c r="EI2" s="59"/>
      <c r="EJ2" s="59"/>
      <c r="EK2" s="59"/>
      <c r="EL2" s="59"/>
      <c r="EM2" s="59"/>
      <c r="EN2" s="59"/>
      <c r="EO2" s="59"/>
      <c r="EP2" s="59"/>
      <c r="EQ2" s="59"/>
      <c r="ER2" s="2"/>
      <c r="ET2" s="58" t="s">
        <v>6</v>
      </c>
      <c r="EU2" s="58"/>
      <c r="EV2" s="58"/>
      <c r="EW2" s="58"/>
      <c r="EX2" s="58"/>
      <c r="EY2" s="58"/>
      <c r="EZ2" s="58"/>
      <c r="FA2" s="58"/>
      <c r="FB2" s="58"/>
      <c r="FC2" s="58"/>
      <c r="FD2" s="58"/>
      <c r="FE2" s="58"/>
      <c r="FF2" s="58"/>
      <c r="FG2" s="2"/>
    </row>
    <row r="3" spans="1:163" ht="15.75" thickBot="1" x14ac:dyDescent="0.3">
      <c r="B3" s="3">
        <v>1</v>
      </c>
      <c r="C3" s="1">
        <v>2</v>
      </c>
      <c r="D3" s="3">
        <v>3</v>
      </c>
      <c r="E3" s="1">
        <v>4</v>
      </c>
      <c r="F3" s="3">
        <v>5</v>
      </c>
      <c r="G3" s="1">
        <v>6</v>
      </c>
      <c r="H3" s="3">
        <v>7</v>
      </c>
      <c r="I3" s="1">
        <v>8</v>
      </c>
      <c r="J3" s="3">
        <v>9</v>
      </c>
      <c r="K3" s="1">
        <v>10</v>
      </c>
      <c r="L3" s="3">
        <v>11</v>
      </c>
      <c r="M3" s="1">
        <v>12</v>
      </c>
      <c r="N3" s="3">
        <v>13</v>
      </c>
      <c r="O3" s="1">
        <v>14</v>
      </c>
      <c r="P3" s="3">
        <v>15</v>
      </c>
      <c r="Q3" s="1">
        <v>16</v>
      </c>
      <c r="R3" s="3">
        <v>17</v>
      </c>
      <c r="S3" s="1">
        <v>18</v>
      </c>
      <c r="T3" s="3">
        <v>19</v>
      </c>
      <c r="U3" s="1">
        <v>20</v>
      </c>
      <c r="V3" s="3">
        <v>21</v>
      </c>
      <c r="W3" s="1">
        <v>22</v>
      </c>
      <c r="X3" s="3">
        <v>23</v>
      </c>
      <c r="Y3" s="1">
        <v>24</v>
      </c>
      <c r="Z3" s="3">
        <v>25</v>
      </c>
      <c r="AA3" s="1">
        <v>26</v>
      </c>
      <c r="AB3" s="2"/>
      <c r="AD3" s="3">
        <v>1</v>
      </c>
      <c r="AE3" s="1">
        <v>2</v>
      </c>
      <c r="AF3" s="3">
        <v>3</v>
      </c>
      <c r="AG3" s="1">
        <v>4</v>
      </c>
      <c r="AH3" s="3">
        <v>5</v>
      </c>
      <c r="AI3" s="1">
        <v>6</v>
      </c>
      <c r="AJ3" s="3">
        <v>7</v>
      </c>
      <c r="AK3" s="1">
        <v>8</v>
      </c>
      <c r="AL3" s="3">
        <v>9</v>
      </c>
      <c r="AM3" s="1">
        <v>10</v>
      </c>
      <c r="AN3" s="2"/>
      <c r="AP3" s="3">
        <v>1</v>
      </c>
      <c r="AQ3" s="1">
        <v>2</v>
      </c>
      <c r="AR3" s="3">
        <v>3</v>
      </c>
      <c r="AS3" s="1">
        <v>4</v>
      </c>
      <c r="AT3" s="3">
        <v>5</v>
      </c>
      <c r="AU3" s="1">
        <v>6</v>
      </c>
      <c r="AV3" s="3">
        <v>7</v>
      </c>
      <c r="AW3" s="1">
        <v>8</v>
      </c>
      <c r="AX3" s="3">
        <v>9</v>
      </c>
      <c r="AY3" s="1">
        <v>10</v>
      </c>
      <c r="AZ3" s="3">
        <v>11</v>
      </c>
      <c r="BA3" s="1">
        <v>12</v>
      </c>
      <c r="BB3" s="3">
        <v>13</v>
      </c>
      <c r="BC3" s="1">
        <v>14</v>
      </c>
      <c r="BD3" s="3">
        <v>15</v>
      </c>
      <c r="BE3" s="1">
        <v>16</v>
      </c>
      <c r="BF3" s="3">
        <v>17</v>
      </c>
      <c r="BG3" s="1">
        <v>18</v>
      </c>
      <c r="BH3" s="3">
        <v>19</v>
      </c>
      <c r="BI3" s="2"/>
      <c r="BK3" s="3">
        <v>1</v>
      </c>
      <c r="BL3" s="1">
        <v>2</v>
      </c>
      <c r="BM3" s="3">
        <v>3</v>
      </c>
      <c r="BN3" s="1">
        <v>4</v>
      </c>
      <c r="BO3" s="3">
        <v>5</v>
      </c>
      <c r="BP3" s="1">
        <v>6</v>
      </c>
      <c r="BQ3" s="3">
        <v>7</v>
      </c>
      <c r="BR3" s="1">
        <v>8</v>
      </c>
      <c r="BS3" s="3">
        <v>9</v>
      </c>
      <c r="BT3" s="1">
        <v>10</v>
      </c>
      <c r="BU3" s="2"/>
      <c r="BW3" s="3">
        <v>1</v>
      </c>
      <c r="BX3" s="1">
        <v>2</v>
      </c>
      <c r="BY3" s="3">
        <v>3</v>
      </c>
      <c r="BZ3" s="1">
        <v>4</v>
      </c>
      <c r="CA3" s="3">
        <v>5</v>
      </c>
      <c r="CB3" s="1">
        <v>6</v>
      </c>
      <c r="CC3" s="3">
        <v>7</v>
      </c>
      <c r="CD3" s="1">
        <v>8</v>
      </c>
      <c r="CE3" s="3">
        <v>9</v>
      </c>
      <c r="CF3" s="1">
        <v>10</v>
      </c>
      <c r="CG3" s="3">
        <v>11</v>
      </c>
      <c r="CH3" s="1">
        <v>12</v>
      </c>
      <c r="CI3" s="3">
        <v>13</v>
      </c>
      <c r="CJ3" s="1">
        <v>14</v>
      </c>
      <c r="CK3" s="3">
        <v>15</v>
      </c>
      <c r="CL3" s="1">
        <v>16</v>
      </c>
      <c r="CM3" s="3">
        <v>17</v>
      </c>
      <c r="CN3" s="1">
        <v>18</v>
      </c>
      <c r="CO3" s="3">
        <v>19</v>
      </c>
      <c r="CP3" s="1">
        <v>20</v>
      </c>
      <c r="CQ3" s="3">
        <v>21</v>
      </c>
      <c r="CR3" s="1">
        <v>22</v>
      </c>
      <c r="CS3" s="3">
        <v>23</v>
      </c>
      <c r="CT3" s="1">
        <v>24</v>
      </c>
      <c r="CU3" s="3">
        <v>25</v>
      </c>
      <c r="CV3" s="1">
        <v>26</v>
      </c>
      <c r="CW3" s="3">
        <v>27</v>
      </c>
      <c r="CX3" s="1">
        <v>28</v>
      </c>
      <c r="CY3" s="3">
        <v>29</v>
      </c>
      <c r="CZ3" s="1">
        <v>30</v>
      </c>
      <c r="DA3" s="3">
        <v>31</v>
      </c>
      <c r="DB3" s="1">
        <v>32</v>
      </c>
      <c r="DC3" s="3">
        <v>33</v>
      </c>
      <c r="DD3" s="1">
        <v>34</v>
      </c>
      <c r="DE3" s="3">
        <v>35</v>
      </c>
      <c r="DF3" s="1">
        <v>36</v>
      </c>
      <c r="DG3" s="3">
        <v>37</v>
      </c>
      <c r="DH3" s="1">
        <v>38</v>
      </c>
      <c r="DI3" s="3">
        <v>39</v>
      </c>
      <c r="DJ3" s="1">
        <v>40</v>
      </c>
      <c r="DK3" s="3">
        <v>41</v>
      </c>
      <c r="DL3" s="2"/>
      <c r="DN3" s="3">
        <v>1</v>
      </c>
      <c r="DO3" s="1">
        <v>2</v>
      </c>
      <c r="DP3" s="3">
        <v>3</v>
      </c>
      <c r="DQ3" s="1">
        <v>4</v>
      </c>
      <c r="DR3" s="3">
        <v>5</v>
      </c>
      <c r="DS3" s="1">
        <v>6</v>
      </c>
      <c r="DT3" s="3">
        <v>7</v>
      </c>
      <c r="DU3" s="1">
        <v>8</v>
      </c>
      <c r="DV3" s="3">
        <v>9</v>
      </c>
      <c r="DW3" s="1">
        <v>10</v>
      </c>
      <c r="DX3" s="3">
        <v>11</v>
      </c>
      <c r="DY3" s="1">
        <v>12</v>
      </c>
      <c r="DZ3" s="3">
        <v>13</v>
      </c>
      <c r="EA3" s="1">
        <v>14</v>
      </c>
      <c r="EB3" s="3">
        <v>15</v>
      </c>
      <c r="EC3" s="1">
        <v>16</v>
      </c>
      <c r="ED3" s="3">
        <v>17</v>
      </c>
      <c r="EE3" s="1">
        <v>18</v>
      </c>
      <c r="EF3" s="3">
        <v>19</v>
      </c>
      <c r="EG3" s="1">
        <v>20</v>
      </c>
      <c r="EH3" s="3">
        <v>21</v>
      </c>
      <c r="EI3" s="1">
        <v>22</v>
      </c>
      <c r="EJ3" s="3">
        <v>23</v>
      </c>
      <c r="EK3" s="1">
        <v>24</v>
      </c>
      <c r="EL3" s="3">
        <v>25</v>
      </c>
      <c r="EM3" s="1">
        <v>26</v>
      </c>
      <c r="EN3" s="3">
        <v>27</v>
      </c>
      <c r="EO3" s="1">
        <v>28</v>
      </c>
      <c r="EP3" s="3">
        <v>29</v>
      </c>
      <c r="EQ3" s="1">
        <v>30</v>
      </c>
      <c r="ER3" s="2"/>
      <c r="ET3" s="3">
        <v>1</v>
      </c>
      <c r="EU3" s="1">
        <v>2</v>
      </c>
      <c r="EV3" s="3">
        <v>3</v>
      </c>
      <c r="EW3" s="1">
        <v>4</v>
      </c>
      <c r="EX3" s="3">
        <v>5</v>
      </c>
      <c r="EY3" s="1">
        <v>6</v>
      </c>
      <c r="EZ3" s="3">
        <v>7</v>
      </c>
      <c r="FA3" s="1">
        <v>8</v>
      </c>
      <c r="FB3" s="3">
        <v>9</v>
      </c>
      <c r="FC3" s="1">
        <v>10</v>
      </c>
      <c r="FD3" s="3">
        <v>11</v>
      </c>
      <c r="FE3" s="1">
        <v>12</v>
      </c>
      <c r="FF3" s="3">
        <v>13</v>
      </c>
      <c r="FG3" s="2"/>
    </row>
    <row r="4" spans="1:163" s="15" customFormat="1" ht="13.5" thickTop="1" x14ac:dyDescent="0.2">
      <c r="A4" s="4" t="s">
        <v>7</v>
      </c>
      <c r="B4" s="5">
        <v>-1.1595547309833025E-2</v>
      </c>
      <c r="C4" s="6">
        <v>0</v>
      </c>
      <c r="D4" s="7">
        <v>-1.7807881116904059</v>
      </c>
      <c r="E4" s="6">
        <v>-0.93794234424960798</v>
      </c>
      <c r="F4" s="7">
        <v>-4.63821892393321E-2</v>
      </c>
      <c r="G4" s="6">
        <v>0</v>
      </c>
      <c r="H4" s="7">
        <v>-0.69644082736877577</v>
      </c>
      <c r="I4" s="6">
        <v>0</v>
      </c>
      <c r="J4" s="7">
        <v>1.1660991650729979E-3</v>
      </c>
      <c r="K4" s="6">
        <v>0</v>
      </c>
      <c r="L4" s="7">
        <v>-0.58669661717012023</v>
      </c>
      <c r="M4" s="6">
        <v>0</v>
      </c>
      <c r="N4" s="7">
        <v>-0.11671700724694939</v>
      </c>
      <c r="O4" s="6">
        <v>-2.0793451948623094E-2</v>
      </c>
      <c r="P4" s="7">
        <v>0</v>
      </c>
      <c r="Q4" s="6">
        <v>0</v>
      </c>
      <c r="R4" s="7">
        <v>-0.97278253154893179</v>
      </c>
      <c r="S4" s="6">
        <v>-0.54666847848332856</v>
      </c>
      <c r="T4" s="7">
        <v>-5.2081796382903167E-2</v>
      </c>
      <c r="U4" s="6">
        <v>0</v>
      </c>
      <c r="V4" s="7">
        <v>1.1660991650729979E-3</v>
      </c>
      <c r="W4" s="6">
        <v>0</v>
      </c>
      <c r="X4" s="7">
        <v>-6.4647109835118344E-2</v>
      </c>
      <c r="Y4" s="6">
        <v>-1.956190844265315E-2</v>
      </c>
      <c r="Z4" s="7">
        <v>0.1087446966285931</v>
      </c>
      <c r="AA4" s="8">
        <v>0</v>
      </c>
      <c r="AB4" s="9"/>
      <c r="AC4" s="4" t="s">
        <v>7</v>
      </c>
      <c r="AD4" s="10">
        <v>-3.4328531543220409E-3</v>
      </c>
      <c r="AE4" s="11">
        <v>0.20031917800004001</v>
      </c>
      <c r="AF4" s="12">
        <v>-0.50609298712721718</v>
      </c>
      <c r="AG4" s="11">
        <v>0</v>
      </c>
      <c r="AH4" s="12">
        <v>0</v>
      </c>
      <c r="AI4" s="11">
        <v>1.1660991650729979E-3</v>
      </c>
      <c r="AJ4" s="12">
        <v>0</v>
      </c>
      <c r="AK4" s="11">
        <v>0</v>
      </c>
      <c r="AL4" s="12">
        <v>0</v>
      </c>
      <c r="AM4" s="13">
        <v>0</v>
      </c>
      <c r="AN4" s="9"/>
      <c r="AO4" s="4" t="s">
        <v>7</v>
      </c>
      <c r="AP4" s="5">
        <v>0</v>
      </c>
      <c r="AQ4" s="6">
        <v>0</v>
      </c>
      <c r="AR4" s="7">
        <v>0</v>
      </c>
      <c r="AS4" s="6">
        <v>-1.0429448144760028E-2</v>
      </c>
      <c r="AT4" s="7">
        <v>-5.447943905394613E-2</v>
      </c>
      <c r="AU4" s="6">
        <v>-0.36289481975914584</v>
      </c>
      <c r="AV4" s="7">
        <v>-1.269620213400907E-2</v>
      </c>
      <c r="AW4" s="6">
        <v>0.46079955374099768</v>
      </c>
      <c r="AX4" s="7">
        <v>0</v>
      </c>
      <c r="AY4" s="6">
        <v>0</v>
      </c>
      <c r="AZ4" s="7">
        <v>0</v>
      </c>
      <c r="BA4" s="6">
        <v>8.7457437380474831E-2</v>
      </c>
      <c r="BB4" s="7">
        <v>1.1660991650729979E-3</v>
      </c>
      <c r="BC4" s="6">
        <v>1.1660991650729979E-3</v>
      </c>
      <c r="BD4" s="7">
        <v>-1.1595547309833025E-2</v>
      </c>
      <c r="BE4" s="6">
        <v>-3.1288344434280073E-2</v>
      </c>
      <c r="BF4" s="7">
        <v>0</v>
      </c>
      <c r="BG4" s="6">
        <v>-1.1595547309833025E-2</v>
      </c>
      <c r="BH4" s="14">
        <v>-0.12638492124309028</v>
      </c>
      <c r="BI4" s="9"/>
      <c r="BJ4" s="4" t="s">
        <v>7</v>
      </c>
      <c r="BK4" s="10">
        <v>-0.15534106734722436</v>
      </c>
      <c r="BL4" s="11">
        <v>-0.34786641929499074</v>
      </c>
      <c r="BM4" s="12">
        <v>-8.8099981818372211E-2</v>
      </c>
      <c r="BN4" s="11">
        <v>0</v>
      </c>
      <c r="BO4" s="12">
        <v>-3.1288344434280073E-2</v>
      </c>
      <c r="BP4" s="11">
        <v>0</v>
      </c>
      <c r="BQ4" s="12">
        <v>0</v>
      </c>
      <c r="BR4" s="11">
        <v>0</v>
      </c>
      <c r="BS4" s="12">
        <v>0</v>
      </c>
      <c r="BT4" s="13">
        <v>0</v>
      </c>
      <c r="BU4" s="9"/>
      <c r="BV4" s="4" t="s">
        <v>7</v>
      </c>
      <c r="BW4" s="5">
        <v>-0.14724381753261032</v>
      </c>
      <c r="BX4" s="6">
        <v>0</v>
      </c>
      <c r="BY4" s="7">
        <v>0</v>
      </c>
      <c r="BZ4" s="6">
        <v>-7.767053367361218E-2</v>
      </c>
      <c r="CA4" s="7">
        <v>0</v>
      </c>
      <c r="CB4" s="6">
        <v>0</v>
      </c>
      <c r="CC4" s="7">
        <v>0</v>
      </c>
      <c r="CD4" s="6">
        <v>0</v>
      </c>
      <c r="CE4" s="7">
        <v>0</v>
      </c>
      <c r="CF4" s="6">
        <v>-5.5645538219019131E-2</v>
      </c>
      <c r="CG4" s="7">
        <v>-1.1595547309833025E-2</v>
      </c>
      <c r="CH4" s="6">
        <v>-5.3313339888873136E-2</v>
      </c>
      <c r="CI4" s="7">
        <v>0</v>
      </c>
      <c r="CJ4" s="6">
        <v>0</v>
      </c>
      <c r="CK4" s="7">
        <v>-6.7241085528852135E-2</v>
      </c>
      <c r="CL4" s="6">
        <v>0</v>
      </c>
      <c r="CM4" s="7">
        <v>0</v>
      </c>
      <c r="CN4" s="6">
        <v>-3.109201141158921E-2</v>
      </c>
      <c r="CO4" s="7">
        <v>-2.5457848608915083E-2</v>
      </c>
      <c r="CP4" s="6">
        <v>0</v>
      </c>
      <c r="CQ4" s="7">
        <v>-0.19342967374925157</v>
      </c>
      <c r="CR4" s="6">
        <v>0</v>
      </c>
      <c r="CS4" s="7">
        <v>0</v>
      </c>
      <c r="CT4" s="6">
        <v>-1.0295406235631992</v>
      </c>
      <c r="CU4" s="7">
        <v>-0.38958421187403086</v>
      </c>
      <c r="CV4" s="6">
        <v>0</v>
      </c>
      <c r="CW4" s="7">
        <v>0</v>
      </c>
      <c r="CX4" s="6">
        <v>0</v>
      </c>
      <c r="CY4" s="7">
        <v>-0.65283704787479624</v>
      </c>
      <c r="CZ4" s="6">
        <v>0</v>
      </c>
      <c r="DA4" s="7">
        <v>0.21546061868937727</v>
      </c>
      <c r="DB4" s="6">
        <v>0</v>
      </c>
      <c r="DC4" s="7">
        <v>0</v>
      </c>
      <c r="DD4" s="6">
        <v>-0.14251397653142137</v>
      </c>
      <c r="DE4" s="7">
        <v>-1.6194499629228063E-2</v>
      </c>
      <c r="DF4" s="6">
        <v>0</v>
      </c>
      <c r="DG4" s="7">
        <v>0</v>
      </c>
      <c r="DH4" s="6">
        <v>0</v>
      </c>
      <c r="DI4" s="7">
        <v>0</v>
      </c>
      <c r="DJ4" s="6">
        <v>-6.3742788033633146E-2</v>
      </c>
      <c r="DK4" s="14">
        <v>-6.3742788033633146E-2</v>
      </c>
      <c r="DL4" s="9"/>
      <c r="DM4" s="4" t="s">
        <v>7</v>
      </c>
      <c r="DN4" s="10">
        <v>-2.6623947773988084E-2</v>
      </c>
      <c r="DO4" s="11">
        <v>0</v>
      </c>
      <c r="DP4" s="12">
        <v>-0.70596595371205062</v>
      </c>
      <c r="DQ4" s="11">
        <v>1.4175660702267692</v>
      </c>
      <c r="DR4" s="12">
        <v>0</v>
      </c>
      <c r="DS4" s="11">
        <v>0</v>
      </c>
      <c r="DT4" s="12">
        <v>-0.6620230535425139</v>
      </c>
      <c r="DU4" s="11">
        <v>0</v>
      </c>
      <c r="DV4" s="12">
        <v>0</v>
      </c>
      <c r="DW4" s="11">
        <v>0</v>
      </c>
      <c r="DX4" s="12">
        <v>0</v>
      </c>
      <c r="DY4" s="11">
        <v>0</v>
      </c>
      <c r="DZ4" s="12">
        <v>0</v>
      </c>
      <c r="EA4" s="11">
        <v>0</v>
      </c>
      <c r="EB4" s="12">
        <v>0</v>
      </c>
      <c r="EC4" s="11">
        <v>0</v>
      </c>
      <c r="ED4" s="12">
        <v>0</v>
      </c>
      <c r="EE4" s="11">
        <v>0</v>
      </c>
      <c r="EF4" s="12">
        <v>0</v>
      </c>
      <c r="EG4" s="11">
        <v>0</v>
      </c>
      <c r="EH4" s="12">
        <v>0</v>
      </c>
      <c r="EI4" s="11">
        <v>0</v>
      </c>
      <c r="EJ4" s="12">
        <v>0</v>
      </c>
      <c r="EK4" s="11">
        <v>0</v>
      </c>
      <c r="EL4" s="12">
        <v>0</v>
      </c>
      <c r="EM4" s="11">
        <v>0</v>
      </c>
      <c r="EN4" s="12">
        <v>0</v>
      </c>
      <c r="EO4" s="11">
        <v>0</v>
      </c>
      <c r="EP4" s="12">
        <v>0</v>
      </c>
      <c r="EQ4" s="13">
        <v>0</v>
      </c>
      <c r="ER4" s="9"/>
      <c r="ES4" s="4" t="s">
        <v>7</v>
      </c>
      <c r="ET4" s="5">
        <v>-1.0429448144760028E-2</v>
      </c>
      <c r="EU4" s="6">
        <v>1.1660991650729979E-3</v>
      </c>
      <c r="EV4" s="7">
        <v>0</v>
      </c>
      <c r="EW4" s="6">
        <v>0</v>
      </c>
      <c r="EX4" s="7">
        <v>7.6070122064404833E-2</v>
      </c>
      <c r="EY4" s="6">
        <v>0</v>
      </c>
      <c r="EZ4" s="7">
        <v>-0.14924879415827155</v>
      </c>
      <c r="FA4" s="6">
        <v>7.6516333479611343E-2</v>
      </c>
      <c r="FB4" s="7">
        <v>0</v>
      </c>
      <c r="FC4" s="6">
        <v>-0.78480258655073576</v>
      </c>
      <c r="FD4" s="7">
        <v>0</v>
      </c>
      <c r="FE4" s="6">
        <v>-1.1125180983350007</v>
      </c>
      <c r="FF4" s="14">
        <v>1.1660991650729979E-3</v>
      </c>
      <c r="FG4" s="9"/>
    </row>
    <row r="5" spans="1:163" s="15" customFormat="1" ht="12.75" x14ac:dyDescent="0.2">
      <c r="A5" s="4" t="s">
        <v>8</v>
      </c>
      <c r="B5" s="16">
        <v>-9.2633489796870288E-3</v>
      </c>
      <c r="C5" s="9">
        <v>-4.5216090074259099E-2</v>
      </c>
      <c r="D5" s="17">
        <v>0</v>
      </c>
      <c r="E5" s="9">
        <v>0</v>
      </c>
      <c r="F5" s="17">
        <v>-0.85968281150792325</v>
      </c>
      <c r="G5" s="9">
        <v>1.3478916451136636</v>
      </c>
      <c r="H5" s="17">
        <v>-8.6089055707174872E-3</v>
      </c>
      <c r="I5" s="9">
        <v>-5.201635204200622E-2</v>
      </c>
      <c r="J5" s="17">
        <v>0.10391371437329071</v>
      </c>
      <c r="K5" s="9">
        <v>0.1493915818111376</v>
      </c>
      <c r="L5" s="17">
        <v>1.1660991650729979E-3</v>
      </c>
      <c r="M5" s="9">
        <v>-0.92217025809344222</v>
      </c>
      <c r="N5" s="17">
        <v>0</v>
      </c>
      <c r="O5" s="9">
        <v>0.45489171460366151</v>
      </c>
      <c r="P5" s="17">
        <v>-3.5756408071881199E-2</v>
      </c>
      <c r="Q5" s="9">
        <v>-9.578671713099618E-3</v>
      </c>
      <c r="R5" s="17">
        <v>-4.9142750528076151E-3</v>
      </c>
      <c r="S5" s="9">
        <v>0</v>
      </c>
      <c r="T5" s="17">
        <v>0</v>
      </c>
      <c r="U5" s="9">
        <v>0</v>
      </c>
      <c r="V5" s="17">
        <v>0</v>
      </c>
      <c r="W5" s="9">
        <v>0</v>
      </c>
      <c r="X5" s="17">
        <v>-0.39972808471304688</v>
      </c>
      <c r="Y5" s="9">
        <v>0.30953388398599202</v>
      </c>
      <c r="Z5" s="17">
        <v>4.8595397858756356E-2</v>
      </c>
      <c r="AA5" s="18">
        <v>1.0560336826553933E-2</v>
      </c>
      <c r="AB5" s="9"/>
      <c r="AC5" s="4" t="s">
        <v>8</v>
      </c>
      <c r="AD5" s="19">
        <v>1.1660991650729979E-3</v>
      </c>
      <c r="AE5" s="9">
        <v>0</v>
      </c>
      <c r="AF5" s="17">
        <v>0</v>
      </c>
      <c r="AG5" s="9">
        <v>-1.1595547309833025E-2</v>
      </c>
      <c r="AH5" s="17">
        <v>0</v>
      </c>
      <c r="AI5" s="9">
        <v>0</v>
      </c>
      <c r="AJ5" s="17">
        <v>0</v>
      </c>
      <c r="AK5" s="9">
        <v>0</v>
      </c>
      <c r="AL5" s="17">
        <v>0</v>
      </c>
      <c r="AM5" s="20">
        <v>0</v>
      </c>
      <c r="AN5" s="9"/>
      <c r="AO5" s="4" t="s">
        <v>8</v>
      </c>
      <c r="AP5" s="16">
        <v>2.4488082466532952E-2</v>
      </c>
      <c r="AQ5" s="9">
        <v>9.6560150250687496E-3</v>
      </c>
      <c r="AR5" s="17">
        <v>0</v>
      </c>
      <c r="AS5" s="9">
        <v>-3.2454443599353074E-2</v>
      </c>
      <c r="AT5" s="17">
        <v>0</v>
      </c>
      <c r="AU5" s="9">
        <v>0</v>
      </c>
      <c r="AV5" s="17">
        <v>0.171672405143795</v>
      </c>
      <c r="AW5" s="9">
        <v>1.4058634321772925E-2</v>
      </c>
      <c r="AX5" s="17">
        <v>-4.3984546568289151E-2</v>
      </c>
      <c r="AY5" s="9">
        <v>1.1660991650729979E-3</v>
      </c>
      <c r="AZ5" s="17">
        <v>8.4899158599957489E-3</v>
      </c>
      <c r="BA5" s="9">
        <v>1.1660991650729979E-3</v>
      </c>
      <c r="BB5" s="17">
        <v>-2.7528269575473267E-2</v>
      </c>
      <c r="BC5" s="9">
        <v>0</v>
      </c>
      <c r="BD5" s="17">
        <v>-0.93308161456662519</v>
      </c>
      <c r="BE5" s="9">
        <v>0.8121880684733469</v>
      </c>
      <c r="BF5" s="17">
        <v>0</v>
      </c>
      <c r="BG5" s="9">
        <v>6.9965949904379869E-3</v>
      </c>
      <c r="BH5" s="21">
        <v>-0.65835222096674861</v>
      </c>
      <c r="BI5" s="9"/>
      <c r="BJ5" s="4" t="s">
        <v>8</v>
      </c>
      <c r="BK5" s="19">
        <v>0</v>
      </c>
      <c r="BL5" s="9">
        <v>0</v>
      </c>
      <c r="BM5" s="17">
        <v>0.96518503851936543</v>
      </c>
      <c r="BN5" s="9">
        <v>0</v>
      </c>
      <c r="BO5" s="17">
        <v>0</v>
      </c>
      <c r="BP5" s="9">
        <v>0</v>
      </c>
      <c r="BQ5" s="17">
        <v>0</v>
      </c>
      <c r="BR5" s="9">
        <v>0</v>
      </c>
      <c r="BS5" s="17">
        <v>0</v>
      </c>
      <c r="BT5" s="20">
        <v>0</v>
      </c>
      <c r="BU5" s="9"/>
      <c r="BV5" s="4" t="s">
        <v>8</v>
      </c>
      <c r="BW5" s="16">
        <v>-8.5904621655556124E-2</v>
      </c>
      <c r="BX5" s="9">
        <v>0</v>
      </c>
      <c r="BY5" s="17">
        <v>0</v>
      </c>
      <c r="BZ5" s="9">
        <v>0.98596659149689003</v>
      </c>
      <c r="CA5" s="17">
        <v>-4.0355360391276247E-2</v>
      </c>
      <c r="CB5" s="9">
        <v>0</v>
      </c>
      <c r="CC5" s="17">
        <v>-0.34006069427164498</v>
      </c>
      <c r="CD5" s="9">
        <v>-1.0429448144760028E-2</v>
      </c>
      <c r="CE5" s="17">
        <v>1.2892535156699927E-2</v>
      </c>
      <c r="CF5" s="9">
        <v>0</v>
      </c>
      <c r="CG5" s="17">
        <v>-3.4328531543220409E-3</v>
      </c>
      <c r="CH5" s="9">
        <v>-0.175010066529527</v>
      </c>
      <c r="CI5" s="17">
        <v>2.3321983301459958E-3</v>
      </c>
      <c r="CJ5" s="9">
        <v>0</v>
      </c>
      <c r="CK5" s="17">
        <v>0</v>
      </c>
      <c r="CL5" s="9">
        <v>-0.15527562300632741</v>
      </c>
      <c r="CM5" s="17">
        <v>-0.11362327476818425</v>
      </c>
      <c r="CN5" s="9">
        <v>7.1167745982663178E-2</v>
      </c>
      <c r="CO5" s="17">
        <v>0</v>
      </c>
      <c r="CP5" s="9">
        <v>1.1660991650729979E-3</v>
      </c>
      <c r="CQ5" s="17">
        <v>-0.40735532517032169</v>
      </c>
      <c r="CR5" s="9">
        <v>-0.35067457646802358</v>
      </c>
      <c r="CS5" s="17">
        <v>0</v>
      </c>
      <c r="CT5" s="9">
        <v>0</v>
      </c>
      <c r="CU5" s="17">
        <v>0</v>
      </c>
      <c r="CV5" s="9">
        <v>5.8304958253649888E-3</v>
      </c>
      <c r="CW5" s="17">
        <v>1.1660991650729979E-3</v>
      </c>
      <c r="CX5" s="9">
        <v>-1.1595547309833025E-2</v>
      </c>
      <c r="CY5" s="17">
        <v>0</v>
      </c>
      <c r="CZ5" s="9">
        <v>1.1660991650729979E-3</v>
      </c>
      <c r="DA5" s="17">
        <v>5.9613845071588983E-3</v>
      </c>
      <c r="DB5" s="9">
        <v>-0.14821358367499246</v>
      </c>
      <c r="DC5" s="17">
        <v>-5.7977736549165125E-2</v>
      </c>
      <c r="DD5" s="9">
        <v>-0.26225927191623888</v>
      </c>
      <c r="DE5" s="17">
        <v>1.283595554925185</v>
      </c>
      <c r="DF5" s="9">
        <v>-0.61310043397927294</v>
      </c>
      <c r="DG5" s="17">
        <v>0</v>
      </c>
      <c r="DH5" s="9">
        <v>0</v>
      </c>
      <c r="DI5" s="17">
        <v>-1.0429448144760028E-2</v>
      </c>
      <c r="DJ5" s="9">
        <v>0.19296561387744759</v>
      </c>
      <c r="DK5" s="21">
        <v>1.2259985854503128</v>
      </c>
      <c r="DL5" s="9"/>
      <c r="DM5" s="4" t="s">
        <v>8</v>
      </c>
      <c r="DN5" s="19">
        <v>0.82391450446496606</v>
      </c>
      <c r="DO5" s="9">
        <v>-0.12631947690219331</v>
      </c>
      <c r="DP5" s="17">
        <v>-1.0395119613216808</v>
      </c>
      <c r="DQ5" s="9">
        <v>2.3976426710429488E-3</v>
      </c>
      <c r="DR5" s="17">
        <v>1.1660991650729979E-3</v>
      </c>
      <c r="DS5" s="9">
        <v>1.1660991650729979E-3</v>
      </c>
      <c r="DT5" s="17">
        <v>0</v>
      </c>
      <c r="DU5" s="9">
        <v>-9.2455005230787091E-3</v>
      </c>
      <c r="DV5" s="17">
        <v>0</v>
      </c>
      <c r="DW5" s="9">
        <v>-0.14134787736634838</v>
      </c>
      <c r="DX5" s="17">
        <v>0</v>
      </c>
      <c r="DY5" s="9">
        <v>0</v>
      </c>
      <c r="DZ5" s="17">
        <v>0</v>
      </c>
      <c r="EA5" s="9">
        <v>0</v>
      </c>
      <c r="EB5" s="17">
        <v>0</v>
      </c>
      <c r="EC5" s="9">
        <v>0</v>
      </c>
      <c r="ED5" s="17">
        <v>0</v>
      </c>
      <c r="EE5" s="9">
        <v>0</v>
      </c>
      <c r="EF5" s="17">
        <v>0</v>
      </c>
      <c r="EG5" s="9">
        <v>0</v>
      </c>
      <c r="EH5" s="17">
        <v>0</v>
      </c>
      <c r="EI5" s="9">
        <v>0</v>
      </c>
      <c r="EJ5" s="17">
        <v>0</v>
      </c>
      <c r="EK5" s="9">
        <v>0</v>
      </c>
      <c r="EL5" s="17">
        <v>0</v>
      </c>
      <c r="EM5" s="9">
        <v>0</v>
      </c>
      <c r="EN5" s="17">
        <v>0</v>
      </c>
      <c r="EO5" s="9">
        <v>0</v>
      </c>
      <c r="EP5" s="17">
        <v>0</v>
      </c>
      <c r="EQ5" s="20">
        <v>0</v>
      </c>
      <c r="ER5" s="9"/>
      <c r="ES5" s="4" t="s">
        <v>8</v>
      </c>
      <c r="ET5" s="16">
        <v>3.9647371612481927E-2</v>
      </c>
      <c r="EU5" s="9">
        <v>-1.1595547309833025E-2</v>
      </c>
      <c r="EV5" s="17">
        <v>0</v>
      </c>
      <c r="EW5" s="9">
        <v>1.4058634321772925E-2</v>
      </c>
      <c r="EX5" s="17">
        <v>0</v>
      </c>
      <c r="EY5" s="9">
        <v>-8.9266080983445212E-2</v>
      </c>
      <c r="EZ5" s="17">
        <v>-5.7168606516257214E-2</v>
      </c>
      <c r="FA5" s="9">
        <v>0</v>
      </c>
      <c r="FB5" s="17">
        <v>4.1140692482039685E-2</v>
      </c>
      <c r="FC5" s="9">
        <v>-5.4991094810049587E-2</v>
      </c>
      <c r="FD5" s="17">
        <v>2.5785070313399855E-2</v>
      </c>
      <c r="FE5" s="9">
        <v>2.0989784971313961E-2</v>
      </c>
      <c r="FF5" s="21">
        <v>-2.319109461966605E-2</v>
      </c>
      <c r="FG5" s="9"/>
    </row>
    <row r="6" spans="1:163" s="15" customFormat="1" ht="12.75" x14ac:dyDescent="0.2">
      <c r="A6" s="4" t="s">
        <v>9</v>
      </c>
      <c r="B6" s="16">
        <v>-1.7632311798734139</v>
      </c>
      <c r="C6" s="9">
        <v>-5.6811637384092124E-2</v>
      </c>
      <c r="D6" s="17">
        <v>0</v>
      </c>
      <c r="E6" s="9">
        <v>0</v>
      </c>
      <c r="F6" s="17">
        <v>-1.8294370549189869</v>
      </c>
      <c r="G6" s="9">
        <v>1.7280875688117494</v>
      </c>
      <c r="H6" s="17">
        <v>0</v>
      </c>
      <c r="I6" s="9">
        <v>0.82638354096243916</v>
      </c>
      <c r="J6" s="17">
        <v>-4.742590748692777</v>
      </c>
      <c r="K6" s="9">
        <v>-2.7410826730990863</v>
      </c>
      <c r="L6" s="17">
        <v>0</v>
      </c>
      <c r="M6" s="9">
        <v>-0.7220950090003817</v>
      </c>
      <c r="N6" s="17">
        <v>-1.1595547309833025E-2</v>
      </c>
      <c r="O6" s="9">
        <v>-0.40344651317311292</v>
      </c>
      <c r="P6" s="17">
        <v>0.20264542684465425</v>
      </c>
      <c r="Q6" s="9">
        <v>0.11314731592529725</v>
      </c>
      <c r="R6" s="17">
        <v>-1.1595547309833025E-2</v>
      </c>
      <c r="S6" s="9">
        <v>0</v>
      </c>
      <c r="T6" s="17">
        <v>-3.8219495083821116E-2</v>
      </c>
      <c r="U6" s="9">
        <v>0</v>
      </c>
      <c r="V6" s="17">
        <v>-0.37186069446202852</v>
      </c>
      <c r="W6" s="9">
        <v>-0.15015311595975672</v>
      </c>
      <c r="X6" s="17">
        <v>-2.3060205937872145E-2</v>
      </c>
      <c r="Y6" s="9">
        <v>-1.263075779311211E-2</v>
      </c>
      <c r="Z6" s="17">
        <v>0</v>
      </c>
      <c r="AA6" s="18">
        <v>8.9087596417357418E-2</v>
      </c>
      <c r="AB6" s="9"/>
      <c r="AC6" s="4" t="s">
        <v>9</v>
      </c>
      <c r="AD6" s="19">
        <v>0</v>
      </c>
      <c r="AE6" s="9">
        <v>1.1660991650729979E-3</v>
      </c>
      <c r="AF6" s="17">
        <v>0</v>
      </c>
      <c r="AG6" s="9">
        <v>-0.60741272580677408</v>
      </c>
      <c r="AH6" s="17">
        <v>-0.15338963609138789</v>
      </c>
      <c r="AI6" s="9">
        <v>0</v>
      </c>
      <c r="AJ6" s="17">
        <v>-0.20055715742148345</v>
      </c>
      <c r="AK6" s="9">
        <v>0</v>
      </c>
      <c r="AL6" s="17">
        <v>0</v>
      </c>
      <c r="AM6" s="20">
        <v>0</v>
      </c>
      <c r="AN6" s="9"/>
      <c r="AO6" s="4" t="s">
        <v>9</v>
      </c>
      <c r="AP6" s="16">
        <v>3.4982974952189935E-3</v>
      </c>
      <c r="AQ6" s="9">
        <v>0.61420108880345481</v>
      </c>
      <c r="AR6" s="17">
        <v>-0.2828920877553876</v>
      </c>
      <c r="AS6" s="9">
        <v>0</v>
      </c>
      <c r="AT6" s="17">
        <v>-4.1717792579040111E-2</v>
      </c>
      <c r="AU6" s="9">
        <v>1.1660991650729979E-3</v>
      </c>
      <c r="AV6" s="17">
        <v>-3.69225072369542E-2</v>
      </c>
      <c r="AW6" s="9">
        <v>0</v>
      </c>
      <c r="AX6" s="17">
        <v>0.55129717823041346</v>
      </c>
      <c r="AY6" s="9">
        <v>-8.0972498146140316E-3</v>
      </c>
      <c r="AZ6" s="17">
        <v>-0.6390282919455389</v>
      </c>
      <c r="BA6" s="9">
        <v>-1.0233115122069168E-2</v>
      </c>
      <c r="BB6" s="17">
        <v>-0.87393777885238721</v>
      </c>
      <c r="BC6" s="9">
        <v>0</v>
      </c>
      <c r="BD6" s="17">
        <v>-0.1484099166976833</v>
      </c>
      <c r="BE6" s="9">
        <v>-5.4413994713049169E-2</v>
      </c>
      <c r="BF6" s="17">
        <v>-0.88579510352580781</v>
      </c>
      <c r="BG6" s="9">
        <v>0</v>
      </c>
      <c r="BH6" s="21">
        <v>0</v>
      </c>
      <c r="BI6" s="9"/>
      <c r="BJ6" s="4" t="s">
        <v>9</v>
      </c>
      <c r="BK6" s="19">
        <v>0</v>
      </c>
      <c r="BL6" s="9">
        <v>0</v>
      </c>
      <c r="BM6" s="17">
        <v>1.9954574488034865E-2</v>
      </c>
      <c r="BN6" s="9">
        <v>0</v>
      </c>
      <c r="BO6" s="17">
        <v>-3.2454443599353074E-2</v>
      </c>
      <c r="BP6" s="9">
        <v>0</v>
      </c>
      <c r="BQ6" s="17">
        <v>0</v>
      </c>
      <c r="BR6" s="9">
        <v>0</v>
      </c>
      <c r="BS6" s="17">
        <v>0</v>
      </c>
      <c r="BT6" s="20">
        <v>0</v>
      </c>
      <c r="BU6" s="9"/>
      <c r="BV6" s="4" t="s">
        <v>9</v>
      </c>
      <c r="BW6" s="16">
        <v>0</v>
      </c>
      <c r="BX6" s="9">
        <v>0</v>
      </c>
      <c r="BY6" s="17">
        <v>0</v>
      </c>
      <c r="BZ6" s="9">
        <v>-2.0662563266829193E-2</v>
      </c>
      <c r="CA6" s="17">
        <v>-0.54990499861495978</v>
      </c>
      <c r="CB6" s="9">
        <v>-6.9014032218606136E-2</v>
      </c>
      <c r="CC6" s="17">
        <v>-0.18170323775762462</v>
      </c>
      <c r="CD6" s="9">
        <v>1.1660991650729979E-3</v>
      </c>
      <c r="CE6" s="17">
        <v>0.31439461366896637</v>
      </c>
      <c r="CF6" s="9">
        <v>-8.3435585158080222E-2</v>
      </c>
      <c r="CG6" s="17">
        <v>1.1660991650729979E-3</v>
      </c>
      <c r="CH6" s="9">
        <v>0</v>
      </c>
      <c r="CI6" s="17">
        <v>0</v>
      </c>
      <c r="CJ6" s="9">
        <v>-0.35502365039490313</v>
      </c>
      <c r="CK6" s="17">
        <v>-4.2883891744113105E-2</v>
      </c>
      <c r="CL6" s="9">
        <v>-0.93871577736929934</v>
      </c>
      <c r="CM6" s="17">
        <v>-0.65032041549303155</v>
      </c>
      <c r="CN6" s="9">
        <v>-5.318245120707922E-2</v>
      </c>
      <c r="CO6" s="17">
        <v>-9.6976614238213077E-4</v>
      </c>
      <c r="CP6" s="9">
        <v>3.4982974952189935E-3</v>
      </c>
      <c r="CQ6" s="17">
        <v>1.1660991650729979E-3</v>
      </c>
      <c r="CR6" s="9">
        <v>-2.1084322296482378</v>
      </c>
      <c r="CS6" s="17">
        <v>1.1660991650729979E-3</v>
      </c>
      <c r="CT6" s="9">
        <v>0</v>
      </c>
      <c r="CU6" s="17">
        <v>1.1660991650729979E-3</v>
      </c>
      <c r="CV6" s="9">
        <v>0</v>
      </c>
      <c r="CW6" s="17">
        <v>-1.0429448144760028E-2</v>
      </c>
      <c r="CX6" s="9">
        <v>-0.14584568843162982</v>
      </c>
      <c r="CY6" s="17">
        <v>1.1660991650729979E-3</v>
      </c>
      <c r="CZ6" s="9">
        <v>4.6643966602919916E-3</v>
      </c>
      <c r="DA6" s="17">
        <v>0</v>
      </c>
      <c r="DB6" s="9">
        <v>-0.74254934027344799</v>
      </c>
      <c r="DC6" s="17">
        <v>-0.90088894833085986</v>
      </c>
      <c r="DD6" s="9">
        <v>0</v>
      </c>
      <c r="DE6" s="17">
        <v>1.9633302269086994E-4</v>
      </c>
      <c r="DF6" s="9">
        <v>-2.1869892366667272</v>
      </c>
      <c r="DG6" s="17">
        <v>0</v>
      </c>
      <c r="DH6" s="9">
        <v>-1.0429448144760028E-2</v>
      </c>
      <c r="DI6" s="17">
        <v>-0.13129919629589787</v>
      </c>
      <c r="DJ6" s="9">
        <v>-4.2753003062319189E-2</v>
      </c>
      <c r="DK6" s="21">
        <v>-5.2147240723800135E-2</v>
      </c>
      <c r="DL6" s="9"/>
      <c r="DM6" s="4" t="s">
        <v>9</v>
      </c>
      <c r="DN6" s="19">
        <v>2.345287198325386E-2</v>
      </c>
      <c r="DO6" s="9">
        <v>-0.98419364480714622</v>
      </c>
      <c r="DP6" s="17">
        <v>0</v>
      </c>
      <c r="DQ6" s="9">
        <v>0</v>
      </c>
      <c r="DR6" s="17">
        <v>-2.319109461966605E-2</v>
      </c>
      <c r="DS6" s="9">
        <v>0</v>
      </c>
      <c r="DT6" s="17">
        <v>0</v>
      </c>
      <c r="DU6" s="9">
        <v>8.5268026703194916E-2</v>
      </c>
      <c r="DV6" s="17">
        <v>3.4982974952189935E-3</v>
      </c>
      <c r="DW6" s="9">
        <v>-0.69117553266933895</v>
      </c>
      <c r="DX6" s="17">
        <v>0</v>
      </c>
      <c r="DY6" s="9">
        <v>0</v>
      </c>
      <c r="DZ6" s="17">
        <v>0</v>
      </c>
      <c r="EA6" s="9">
        <v>0</v>
      </c>
      <c r="EB6" s="17">
        <v>0</v>
      </c>
      <c r="EC6" s="9">
        <v>0</v>
      </c>
      <c r="ED6" s="17">
        <v>0</v>
      </c>
      <c r="EE6" s="9">
        <v>0</v>
      </c>
      <c r="EF6" s="17">
        <v>0</v>
      </c>
      <c r="EG6" s="9">
        <v>0</v>
      </c>
      <c r="EH6" s="17">
        <v>0</v>
      </c>
      <c r="EI6" s="9">
        <v>0</v>
      </c>
      <c r="EJ6" s="17">
        <v>0</v>
      </c>
      <c r="EK6" s="9">
        <v>0</v>
      </c>
      <c r="EL6" s="17">
        <v>0</v>
      </c>
      <c r="EM6" s="9">
        <v>0</v>
      </c>
      <c r="EN6" s="17">
        <v>0</v>
      </c>
      <c r="EO6" s="9">
        <v>0</v>
      </c>
      <c r="EP6" s="17">
        <v>0</v>
      </c>
      <c r="EQ6" s="20">
        <v>0</v>
      </c>
      <c r="ER6" s="9"/>
      <c r="ES6" s="4" t="s">
        <v>9</v>
      </c>
      <c r="ET6" s="16">
        <v>3.5637418361159461E-3</v>
      </c>
      <c r="EU6" s="9">
        <v>2.3321983301459958E-3</v>
      </c>
      <c r="EV6" s="17">
        <v>-0.12760456577798807</v>
      </c>
      <c r="EW6" s="9">
        <v>0.16305160060198887</v>
      </c>
      <c r="EX6" s="17">
        <v>0</v>
      </c>
      <c r="EY6" s="9">
        <v>0.72752093980928123</v>
      </c>
      <c r="EZ6" s="17">
        <v>0</v>
      </c>
      <c r="FA6" s="9">
        <v>0</v>
      </c>
      <c r="FB6" s="17">
        <v>2.1382451016695697E-2</v>
      </c>
      <c r="FC6" s="9">
        <v>0</v>
      </c>
      <c r="FD6" s="17">
        <v>-9.1979046387900762E-3</v>
      </c>
      <c r="FE6" s="9">
        <v>1.1660991650729979E-3</v>
      </c>
      <c r="FF6" s="21">
        <v>1.484396641253638E-2</v>
      </c>
      <c r="FG6" s="9"/>
    </row>
    <row r="7" spans="1:163" s="15" customFormat="1" ht="12.75" x14ac:dyDescent="0.2">
      <c r="A7" s="4" t="s">
        <v>10</v>
      </c>
      <c r="B7" s="16">
        <v>1.2892535156699927E-2</v>
      </c>
      <c r="C7" s="9">
        <v>3.4982974952189935E-3</v>
      </c>
      <c r="D7" s="17">
        <v>0</v>
      </c>
      <c r="E7" s="9">
        <v>-0.10843532338071664</v>
      </c>
      <c r="F7" s="17">
        <v>0</v>
      </c>
      <c r="G7" s="9">
        <v>0</v>
      </c>
      <c r="H7" s="17">
        <v>-1.0429448144760028E-2</v>
      </c>
      <c r="I7" s="9">
        <v>-1.1595547309833025E-2</v>
      </c>
      <c r="J7" s="17">
        <v>0</v>
      </c>
      <c r="K7" s="9">
        <v>0</v>
      </c>
      <c r="L7" s="17">
        <v>9.6667240990337022E-2</v>
      </c>
      <c r="M7" s="9">
        <v>0</v>
      </c>
      <c r="N7" s="17">
        <v>1.1660991650729979E-3</v>
      </c>
      <c r="O7" s="9">
        <v>0</v>
      </c>
      <c r="P7" s="17">
        <v>0</v>
      </c>
      <c r="Q7" s="9">
        <v>0</v>
      </c>
      <c r="R7" s="17">
        <v>0</v>
      </c>
      <c r="S7" s="9">
        <v>1.1660991650729979E-3</v>
      </c>
      <c r="T7" s="17">
        <v>0</v>
      </c>
      <c r="U7" s="9">
        <v>-1.0429448144760028E-2</v>
      </c>
      <c r="V7" s="17">
        <v>0</v>
      </c>
      <c r="W7" s="9">
        <v>0</v>
      </c>
      <c r="X7" s="17">
        <v>0</v>
      </c>
      <c r="Y7" s="9">
        <v>0</v>
      </c>
      <c r="Z7" s="17">
        <v>0</v>
      </c>
      <c r="AA7" s="18">
        <v>0</v>
      </c>
      <c r="AB7" s="9"/>
      <c r="AC7" s="4" t="s">
        <v>10</v>
      </c>
      <c r="AD7" s="19">
        <v>0</v>
      </c>
      <c r="AE7" s="9">
        <v>2.3321983301459958E-3</v>
      </c>
      <c r="AF7" s="17">
        <v>6.3885575686499246E-2</v>
      </c>
      <c r="AG7" s="9">
        <v>0</v>
      </c>
      <c r="AH7" s="17">
        <v>0</v>
      </c>
      <c r="AI7" s="9">
        <v>0</v>
      </c>
      <c r="AJ7" s="17">
        <v>0</v>
      </c>
      <c r="AK7" s="9">
        <v>0</v>
      </c>
      <c r="AL7" s="17">
        <v>0</v>
      </c>
      <c r="AM7" s="20">
        <v>0</v>
      </c>
      <c r="AN7" s="9"/>
      <c r="AO7" s="4" t="s">
        <v>10</v>
      </c>
      <c r="AP7" s="16">
        <v>-3.7119078239066425</v>
      </c>
      <c r="AQ7" s="9">
        <v>0</v>
      </c>
      <c r="AR7" s="17">
        <v>-1.1595547309833025E-2</v>
      </c>
      <c r="AS7" s="9">
        <v>0</v>
      </c>
      <c r="AT7" s="17">
        <v>0</v>
      </c>
      <c r="AU7" s="9">
        <v>1.1660991650729979E-3</v>
      </c>
      <c r="AV7" s="17">
        <v>0</v>
      </c>
      <c r="AW7" s="9">
        <v>0</v>
      </c>
      <c r="AX7" s="17">
        <v>0</v>
      </c>
      <c r="AY7" s="9">
        <v>-1.035210483279092E-3</v>
      </c>
      <c r="AZ7" s="17">
        <v>-8.0972498146140316E-3</v>
      </c>
      <c r="BA7" s="9">
        <v>2.3321983301459958E-3</v>
      </c>
      <c r="BB7" s="17">
        <v>0</v>
      </c>
      <c r="BC7" s="9">
        <v>0</v>
      </c>
      <c r="BD7" s="17">
        <v>2.3321983301459958E-3</v>
      </c>
      <c r="BE7" s="9">
        <v>0</v>
      </c>
      <c r="BF7" s="17">
        <v>0</v>
      </c>
      <c r="BG7" s="9">
        <v>-0.11582458441653631</v>
      </c>
      <c r="BH7" s="21">
        <v>-0.51227450259921115</v>
      </c>
      <c r="BI7" s="9"/>
      <c r="BJ7" s="4" t="s">
        <v>10</v>
      </c>
      <c r="BK7" s="19">
        <v>0</v>
      </c>
      <c r="BL7" s="9">
        <v>0</v>
      </c>
      <c r="BM7" s="17">
        <v>0</v>
      </c>
      <c r="BN7" s="9">
        <v>0</v>
      </c>
      <c r="BO7" s="17">
        <v>0</v>
      </c>
      <c r="BP7" s="9">
        <v>0</v>
      </c>
      <c r="BQ7" s="17">
        <v>0</v>
      </c>
      <c r="BR7" s="9">
        <v>0</v>
      </c>
      <c r="BS7" s="17">
        <v>0</v>
      </c>
      <c r="BT7" s="20">
        <v>0</v>
      </c>
      <c r="BU7" s="9"/>
      <c r="BV7" s="4" t="s">
        <v>10</v>
      </c>
      <c r="BW7" s="16">
        <v>2.3321983301459958E-3</v>
      </c>
      <c r="BX7" s="9">
        <v>0</v>
      </c>
      <c r="BY7" s="17">
        <v>0</v>
      </c>
      <c r="BZ7" s="9">
        <v>0</v>
      </c>
      <c r="CA7" s="17">
        <v>0</v>
      </c>
      <c r="CB7" s="9">
        <v>0</v>
      </c>
      <c r="CC7" s="17">
        <v>0</v>
      </c>
      <c r="CD7" s="9">
        <v>-0.17097631533606017</v>
      </c>
      <c r="CE7" s="17">
        <v>0</v>
      </c>
      <c r="CF7" s="9">
        <v>0</v>
      </c>
      <c r="CG7" s="17">
        <v>0</v>
      </c>
      <c r="CH7" s="9">
        <v>0</v>
      </c>
      <c r="CI7" s="17">
        <v>-0.34007259324271716</v>
      </c>
      <c r="CJ7" s="9">
        <v>1.1660991650729979E-3</v>
      </c>
      <c r="CK7" s="17">
        <v>0</v>
      </c>
      <c r="CL7" s="9">
        <v>0</v>
      </c>
      <c r="CM7" s="17">
        <v>0</v>
      </c>
      <c r="CN7" s="9">
        <v>0</v>
      </c>
      <c r="CO7" s="17">
        <v>2.3321983301459958E-3</v>
      </c>
      <c r="CP7" s="9">
        <v>0</v>
      </c>
      <c r="CQ7" s="17">
        <v>1.1660991650729979E-3</v>
      </c>
      <c r="CR7" s="9">
        <v>0</v>
      </c>
      <c r="CS7" s="17">
        <v>0</v>
      </c>
      <c r="CT7" s="9">
        <v>1.1660991650729979E-3</v>
      </c>
      <c r="CU7" s="17">
        <v>1.1660991650729979E-3</v>
      </c>
      <c r="CV7" s="9">
        <v>2.7275178460768217</v>
      </c>
      <c r="CW7" s="17">
        <v>1.1660991650729979E-3</v>
      </c>
      <c r="CX7" s="9">
        <v>0</v>
      </c>
      <c r="CY7" s="17">
        <v>0</v>
      </c>
      <c r="CZ7" s="9">
        <v>-4.5989523193950381E-3</v>
      </c>
      <c r="DA7" s="17">
        <v>0</v>
      </c>
      <c r="DB7" s="9">
        <v>-1.1595547309833025E-2</v>
      </c>
      <c r="DC7" s="17">
        <v>0</v>
      </c>
      <c r="DD7" s="9">
        <v>-1.1595547309833025E-2</v>
      </c>
      <c r="DE7" s="17">
        <v>1.1660991650729979E-3</v>
      </c>
      <c r="DF7" s="9">
        <v>0</v>
      </c>
      <c r="DG7" s="17">
        <v>0</v>
      </c>
      <c r="DH7" s="9">
        <v>0</v>
      </c>
      <c r="DI7" s="17">
        <v>0</v>
      </c>
      <c r="DJ7" s="9">
        <v>0</v>
      </c>
      <c r="DK7" s="21">
        <v>0</v>
      </c>
      <c r="DL7" s="9"/>
      <c r="DM7" s="4" t="s">
        <v>10</v>
      </c>
      <c r="DN7" s="19">
        <v>0</v>
      </c>
      <c r="DO7" s="9">
        <v>0</v>
      </c>
      <c r="DP7" s="17">
        <v>0</v>
      </c>
      <c r="DQ7" s="9">
        <v>0</v>
      </c>
      <c r="DR7" s="17">
        <v>0</v>
      </c>
      <c r="DS7" s="9">
        <v>3.473309655967427E-2</v>
      </c>
      <c r="DT7" s="17">
        <v>-9.4626567451459309E-2</v>
      </c>
      <c r="DU7" s="9">
        <v>0</v>
      </c>
      <c r="DV7" s="17">
        <v>0</v>
      </c>
      <c r="DW7" s="9">
        <v>0</v>
      </c>
      <c r="DX7" s="17">
        <v>0</v>
      </c>
      <c r="DY7" s="9">
        <v>0</v>
      </c>
      <c r="DZ7" s="17">
        <v>0</v>
      </c>
      <c r="EA7" s="9">
        <v>0</v>
      </c>
      <c r="EB7" s="17">
        <v>0</v>
      </c>
      <c r="EC7" s="9">
        <v>0</v>
      </c>
      <c r="ED7" s="17">
        <v>0</v>
      </c>
      <c r="EE7" s="9">
        <v>0</v>
      </c>
      <c r="EF7" s="17">
        <v>0</v>
      </c>
      <c r="EG7" s="9">
        <v>0</v>
      </c>
      <c r="EH7" s="17">
        <v>0</v>
      </c>
      <c r="EI7" s="9">
        <v>0</v>
      </c>
      <c r="EJ7" s="17">
        <v>0</v>
      </c>
      <c r="EK7" s="9">
        <v>0</v>
      </c>
      <c r="EL7" s="17">
        <v>0</v>
      </c>
      <c r="EM7" s="9">
        <v>0</v>
      </c>
      <c r="EN7" s="17">
        <v>0</v>
      </c>
      <c r="EO7" s="9">
        <v>0</v>
      </c>
      <c r="EP7" s="17">
        <v>0</v>
      </c>
      <c r="EQ7" s="20">
        <v>0</v>
      </c>
      <c r="ER7" s="9"/>
      <c r="ES7" s="4" t="s">
        <v>10</v>
      </c>
      <c r="ET7" s="16">
        <v>0</v>
      </c>
      <c r="EU7" s="9">
        <v>0</v>
      </c>
      <c r="EV7" s="17">
        <v>0</v>
      </c>
      <c r="EW7" s="9">
        <v>0</v>
      </c>
      <c r="EX7" s="17">
        <v>0</v>
      </c>
      <c r="EY7" s="9">
        <v>0</v>
      </c>
      <c r="EZ7" s="17">
        <v>1.1660991650729979E-3</v>
      </c>
      <c r="FA7" s="9">
        <v>0</v>
      </c>
      <c r="FB7" s="17">
        <v>0</v>
      </c>
      <c r="FC7" s="9">
        <v>1.1660991650729979E-3</v>
      </c>
      <c r="FD7" s="17">
        <v>0</v>
      </c>
      <c r="FE7" s="9">
        <v>0</v>
      </c>
      <c r="FF7" s="21">
        <v>-3.3620542764426067E-2</v>
      </c>
      <c r="FG7" s="9"/>
    </row>
    <row r="8" spans="1:163" s="15" customFormat="1" ht="12.75" x14ac:dyDescent="0.2">
      <c r="A8" s="4" t="s">
        <v>11</v>
      </c>
      <c r="B8" s="16">
        <v>1.1660991650729979E-3</v>
      </c>
      <c r="C8" s="9">
        <v>-4.5989523193950381E-3</v>
      </c>
      <c r="D8" s="17">
        <v>0</v>
      </c>
      <c r="E8" s="9">
        <v>-4.5216090074259099E-2</v>
      </c>
      <c r="F8" s="17">
        <v>0.33021429570942135</v>
      </c>
      <c r="G8" s="9">
        <v>4.0878915118451875E-2</v>
      </c>
      <c r="H8" s="17">
        <v>-1.1767189967549128</v>
      </c>
      <c r="I8" s="9">
        <v>-9.2633489796870288E-3</v>
      </c>
      <c r="J8" s="17">
        <v>1.3993189980875974E-2</v>
      </c>
      <c r="K8" s="9">
        <v>6.9965949904379869E-3</v>
      </c>
      <c r="L8" s="17">
        <v>1.1660991650729979E-3</v>
      </c>
      <c r="M8" s="9">
        <v>-4.9975678503128007E-4</v>
      </c>
      <c r="N8" s="17">
        <v>0</v>
      </c>
      <c r="O8" s="9">
        <v>-1.1595547309833025E-2</v>
      </c>
      <c r="P8" s="17">
        <v>0</v>
      </c>
      <c r="Q8" s="9">
        <v>-5.7650514844680362E-3</v>
      </c>
      <c r="R8" s="17">
        <v>-9.2633489796870288E-3</v>
      </c>
      <c r="S8" s="9">
        <v>8.0722619753624658E-2</v>
      </c>
      <c r="T8" s="17">
        <v>0</v>
      </c>
      <c r="U8" s="9">
        <v>-0.42446604557210732</v>
      </c>
      <c r="V8" s="17">
        <v>8.6749448601680518E-2</v>
      </c>
      <c r="W8" s="9">
        <v>0</v>
      </c>
      <c r="X8" s="17">
        <v>2.3321983301459958E-3</v>
      </c>
      <c r="Y8" s="9">
        <v>0</v>
      </c>
      <c r="Z8" s="17">
        <v>0</v>
      </c>
      <c r="AA8" s="18">
        <v>0</v>
      </c>
      <c r="AB8" s="9"/>
      <c r="AC8" s="4" t="s">
        <v>11</v>
      </c>
      <c r="AD8" s="19">
        <v>5.8417998478835553E-2</v>
      </c>
      <c r="AE8" s="9">
        <v>0</v>
      </c>
      <c r="AF8" s="17">
        <v>1.1660991650729979E-3</v>
      </c>
      <c r="AG8" s="9">
        <v>-9.1205613268209473E-2</v>
      </c>
      <c r="AH8" s="17">
        <v>2.3321983301459958E-3</v>
      </c>
      <c r="AI8" s="9">
        <v>-1.1595547309833025E-2</v>
      </c>
      <c r="AJ8" s="17">
        <v>-2.319109461966605E-2</v>
      </c>
      <c r="AK8" s="9">
        <v>0</v>
      </c>
      <c r="AL8" s="17">
        <v>0</v>
      </c>
      <c r="AM8" s="20">
        <v>0</v>
      </c>
      <c r="AN8" s="9"/>
      <c r="AO8" s="4" t="s">
        <v>11</v>
      </c>
      <c r="AP8" s="16">
        <v>0.61424273520220163</v>
      </c>
      <c r="AQ8" s="9">
        <v>2.3321983301459958E-3</v>
      </c>
      <c r="AR8" s="17">
        <v>0</v>
      </c>
      <c r="AS8" s="9">
        <v>-0.52780265984839758</v>
      </c>
      <c r="AT8" s="17">
        <v>0</v>
      </c>
      <c r="AU8" s="9">
        <v>0</v>
      </c>
      <c r="AV8" s="17">
        <v>0</v>
      </c>
      <c r="AW8" s="9">
        <v>0</v>
      </c>
      <c r="AX8" s="17">
        <v>0</v>
      </c>
      <c r="AY8" s="9">
        <v>-0.43826290253029243</v>
      </c>
      <c r="AZ8" s="17">
        <v>0</v>
      </c>
      <c r="BA8" s="9">
        <v>0</v>
      </c>
      <c r="BB8" s="17">
        <v>0</v>
      </c>
      <c r="BC8" s="9">
        <v>-0.64585235185543033</v>
      </c>
      <c r="BD8" s="17">
        <v>-0.23507012301632252</v>
      </c>
      <c r="BE8" s="9">
        <v>0</v>
      </c>
      <c r="BF8" s="17">
        <v>6.8222750642306443E-2</v>
      </c>
      <c r="BG8" s="9">
        <v>2.4651038875366424</v>
      </c>
      <c r="BH8" s="21">
        <v>0</v>
      </c>
      <c r="BI8" s="9"/>
      <c r="BJ8" s="4" t="s">
        <v>11</v>
      </c>
      <c r="BK8" s="19">
        <v>0</v>
      </c>
      <c r="BL8" s="9">
        <v>0</v>
      </c>
      <c r="BM8" s="17">
        <v>0</v>
      </c>
      <c r="BN8" s="9">
        <v>-0.34670032012991775</v>
      </c>
      <c r="BO8" s="17">
        <v>0</v>
      </c>
      <c r="BP8" s="9">
        <v>0</v>
      </c>
      <c r="BQ8" s="17">
        <v>0</v>
      </c>
      <c r="BR8" s="9">
        <v>0</v>
      </c>
      <c r="BS8" s="17">
        <v>0</v>
      </c>
      <c r="BT8" s="20">
        <v>0</v>
      </c>
      <c r="BU8" s="9"/>
      <c r="BV8" s="4" t="s">
        <v>11</v>
      </c>
      <c r="BW8" s="16">
        <v>0.17369523022605188</v>
      </c>
      <c r="BX8" s="9">
        <v>-1.1595547309833025E-2</v>
      </c>
      <c r="BY8" s="17">
        <v>3.4982974952189935E-3</v>
      </c>
      <c r="BZ8" s="9">
        <v>0</v>
      </c>
      <c r="CA8" s="17">
        <v>0</v>
      </c>
      <c r="CB8" s="9">
        <v>-3.7630496015748513E-2</v>
      </c>
      <c r="CC8" s="17">
        <v>-0.18045979528058254</v>
      </c>
      <c r="CD8" s="9">
        <v>4.6643966602919916E-3</v>
      </c>
      <c r="CE8" s="17">
        <v>0</v>
      </c>
      <c r="CF8" s="9">
        <v>0</v>
      </c>
      <c r="CG8" s="17">
        <v>-0.38321826235041806</v>
      </c>
      <c r="CH8" s="9">
        <v>-6.4611412921901645E-3</v>
      </c>
      <c r="CI8" s="17">
        <v>1.247434581836842</v>
      </c>
      <c r="CJ8" s="9">
        <v>7.3856913444980576E-2</v>
      </c>
      <c r="CK8" s="17">
        <v>1.1660991650729979E-3</v>
      </c>
      <c r="CL8" s="9">
        <v>1.1660991650729979E-3</v>
      </c>
      <c r="CM8" s="17">
        <v>0</v>
      </c>
      <c r="CN8" s="9">
        <v>1.1660991650729979E-3</v>
      </c>
      <c r="CO8" s="17">
        <v>0</v>
      </c>
      <c r="CP8" s="9">
        <v>-0.64545968581004864</v>
      </c>
      <c r="CQ8" s="17">
        <v>-7.8628400844922147E-2</v>
      </c>
      <c r="CR8" s="9">
        <v>-0.11160639917145085</v>
      </c>
      <c r="CS8" s="17">
        <v>1.1660991650729979E-3</v>
      </c>
      <c r="CT8" s="9">
        <v>-0.11873388284368275</v>
      </c>
      <c r="CU8" s="17">
        <v>0</v>
      </c>
      <c r="CV8" s="9">
        <v>-4.8690589627333802E-2</v>
      </c>
      <c r="CW8" s="17">
        <v>-5.4586529793595628E-2</v>
      </c>
      <c r="CX8" s="9">
        <v>7.1988774986647686E-4</v>
      </c>
      <c r="CY8" s="17">
        <v>-0.12294016911769606</v>
      </c>
      <c r="CZ8" s="9">
        <v>0.19245395812133326</v>
      </c>
      <c r="DA8" s="17">
        <v>0</v>
      </c>
      <c r="DB8" s="9">
        <v>0</v>
      </c>
      <c r="DC8" s="17">
        <v>-1.1595547309833025E-2</v>
      </c>
      <c r="DD8" s="9">
        <v>-0.27563371540136183</v>
      </c>
      <c r="DE8" s="17">
        <v>0</v>
      </c>
      <c r="DF8" s="9">
        <v>0.13417874729536389</v>
      </c>
      <c r="DG8" s="17">
        <v>-1.1595547309833025E-2</v>
      </c>
      <c r="DH8" s="9">
        <v>2.3976426710429488E-3</v>
      </c>
      <c r="DI8" s="17">
        <v>0</v>
      </c>
      <c r="DJ8" s="9">
        <v>3.4982974952189935E-3</v>
      </c>
      <c r="DK8" s="21">
        <v>0</v>
      </c>
      <c r="DL8" s="9"/>
      <c r="DM8" s="4" t="s">
        <v>11</v>
      </c>
      <c r="DN8" s="19">
        <v>0</v>
      </c>
      <c r="DO8" s="9">
        <v>0</v>
      </c>
      <c r="DP8" s="17">
        <v>-0.18662941178150444</v>
      </c>
      <c r="DQ8" s="9">
        <v>0</v>
      </c>
      <c r="DR8" s="17">
        <v>0.64340711330009859</v>
      </c>
      <c r="DS8" s="9">
        <v>1.6647790932222364</v>
      </c>
      <c r="DT8" s="17">
        <v>3.4982974952189935E-3</v>
      </c>
      <c r="DU8" s="9">
        <v>0.12044733467807572</v>
      </c>
      <c r="DV8" s="17">
        <v>2.3976426710429488E-3</v>
      </c>
      <c r="DW8" s="9">
        <v>0</v>
      </c>
      <c r="DX8" s="17">
        <v>0</v>
      </c>
      <c r="DY8" s="9">
        <v>0</v>
      </c>
      <c r="DZ8" s="17">
        <v>0</v>
      </c>
      <c r="EA8" s="9">
        <v>0</v>
      </c>
      <c r="EB8" s="17">
        <v>0</v>
      </c>
      <c r="EC8" s="9">
        <v>0</v>
      </c>
      <c r="ED8" s="17">
        <v>0</v>
      </c>
      <c r="EE8" s="9">
        <v>0</v>
      </c>
      <c r="EF8" s="17">
        <v>0</v>
      </c>
      <c r="EG8" s="9">
        <v>0</v>
      </c>
      <c r="EH8" s="17">
        <v>0</v>
      </c>
      <c r="EI8" s="9">
        <v>0</v>
      </c>
      <c r="EJ8" s="17">
        <v>0</v>
      </c>
      <c r="EK8" s="9">
        <v>0</v>
      </c>
      <c r="EL8" s="17">
        <v>0</v>
      </c>
      <c r="EM8" s="9">
        <v>0</v>
      </c>
      <c r="EN8" s="17">
        <v>0</v>
      </c>
      <c r="EO8" s="9">
        <v>0</v>
      </c>
      <c r="EP8" s="17">
        <v>0</v>
      </c>
      <c r="EQ8" s="20">
        <v>0</v>
      </c>
      <c r="ER8" s="9"/>
      <c r="ES8" s="4" t="s">
        <v>11</v>
      </c>
      <c r="ET8" s="16">
        <v>-0.24083517450079056</v>
      </c>
      <c r="EU8" s="9">
        <v>5.8304958253649888E-3</v>
      </c>
      <c r="EV8" s="17">
        <v>0</v>
      </c>
      <c r="EW8" s="9">
        <v>1.1660991650729979E-3</v>
      </c>
      <c r="EX8" s="17">
        <v>2.3321983301459958E-3</v>
      </c>
      <c r="EY8" s="9">
        <v>-1.1595547309833025E-2</v>
      </c>
      <c r="EZ8" s="17">
        <v>-2.1882207801726949E-2</v>
      </c>
      <c r="FA8" s="9">
        <v>1.1660991650729979E-3</v>
      </c>
      <c r="FB8" s="17">
        <v>1.2053657696111705E-2</v>
      </c>
      <c r="FC8" s="9">
        <v>2.3649205005944716E-2</v>
      </c>
      <c r="FD8" s="17">
        <v>-4.8387165864993323E-2</v>
      </c>
      <c r="FE8" s="9">
        <v>0</v>
      </c>
      <c r="FF8" s="21">
        <v>-3.2258110576662204E-2</v>
      </c>
      <c r="FG8" s="9"/>
    </row>
    <row r="9" spans="1:163" s="15" customFormat="1" ht="12.75" x14ac:dyDescent="0.2">
      <c r="A9" s="4" t="s">
        <v>12</v>
      </c>
      <c r="B9" s="16">
        <v>1.1660991650729979E-3</v>
      </c>
      <c r="C9" s="9">
        <v>1.1660991650729979E-3</v>
      </c>
      <c r="D9" s="17">
        <v>2.3387427642356913E-2</v>
      </c>
      <c r="E9" s="9">
        <v>4.1687390707950698</v>
      </c>
      <c r="F9" s="17">
        <v>-1.8330364936683198E-2</v>
      </c>
      <c r="G9" s="9">
        <v>4.664396660291991E-2</v>
      </c>
      <c r="H9" s="17">
        <v>0.68846851675041965</v>
      </c>
      <c r="I9" s="9">
        <v>1.1660991650729979E-3</v>
      </c>
      <c r="J9" s="17">
        <v>1.0560336826553933E-2</v>
      </c>
      <c r="K9" s="9">
        <v>1.049489248565698E-2</v>
      </c>
      <c r="L9" s="17">
        <v>2.5907272746311065</v>
      </c>
      <c r="M9" s="9">
        <v>4.3145669107700915E-2</v>
      </c>
      <c r="N9" s="17">
        <v>0.6377432030697443</v>
      </c>
      <c r="O9" s="9">
        <v>0</v>
      </c>
      <c r="P9" s="17">
        <v>0</v>
      </c>
      <c r="Q9" s="9">
        <v>0</v>
      </c>
      <c r="R9" s="17">
        <v>-7.3386904087629712E-2</v>
      </c>
      <c r="S9" s="9">
        <v>1.2686623462296041</v>
      </c>
      <c r="T9" s="17">
        <v>-4.6524976892198255E-3</v>
      </c>
      <c r="U9" s="9">
        <v>2.0600510132687759</v>
      </c>
      <c r="V9" s="17">
        <v>-1.9692797124447055E-2</v>
      </c>
      <c r="W9" s="9">
        <v>0</v>
      </c>
      <c r="X9" s="17">
        <v>1.1660991650729979E-3</v>
      </c>
      <c r="Y9" s="9">
        <v>0</v>
      </c>
      <c r="Z9" s="17">
        <v>0.16449732558726182</v>
      </c>
      <c r="AA9" s="18">
        <v>0</v>
      </c>
      <c r="AB9" s="9"/>
      <c r="AC9" s="4" t="s">
        <v>12</v>
      </c>
      <c r="AD9" s="19">
        <v>-0.16238525822195138</v>
      </c>
      <c r="AE9" s="9">
        <v>-0.37249133992885375</v>
      </c>
      <c r="AF9" s="17">
        <v>1.2938881649025973</v>
      </c>
      <c r="AG9" s="9">
        <v>0</v>
      </c>
      <c r="AH9" s="17">
        <v>-8.0972498146140316E-3</v>
      </c>
      <c r="AI9" s="9">
        <v>-8.0972498146140316E-3</v>
      </c>
      <c r="AJ9" s="17">
        <v>0</v>
      </c>
      <c r="AK9" s="9">
        <v>0</v>
      </c>
      <c r="AL9" s="17">
        <v>0</v>
      </c>
      <c r="AM9" s="20">
        <v>0</v>
      </c>
      <c r="AN9" s="9"/>
      <c r="AO9" s="4" t="s">
        <v>12</v>
      </c>
      <c r="AP9" s="16">
        <v>1.0887320551617261</v>
      </c>
      <c r="AQ9" s="9">
        <v>0</v>
      </c>
      <c r="AR9" s="17">
        <v>-0.1296868857156184</v>
      </c>
      <c r="AS9" s="9">
        <v>-2.2938776938080609</v>
      </c>
      <c r="AT9" s="17">
        <v>-0.14594682968574341</v>
      </c>
      <c r="AU9" s="9">
        <v>-0.4523631832508177</v>
      </c>
      <c r="AV9" s="17">
        <v>1.1660991650729979E-3</v>
      </c>
      <c r="AW9" s="9">
        <v>-4.5204191103186936E-2</v>
      </c>
      <c r="AX9" s="17">
        <v>0</v>
      </c>
      <c r="AY9" s="9">
        <v>4.6643966602919916E-3</v>
      </c>
      <c r="AZ9" s="17">
        <v>0</v>
      </c>
      <c r="BA9" s="9">
        <v>0.44035117195345885</v>
      </c>
      <c r="BB9" s="17">
        <v>0</v>
      </c>
      <c r="BC9" s="9">
        <v>-1.5650716651229732</v>
      </c>
      <c r="BD9" s="17">
        <v>-5.635352699781343E-2</v>
      </c>
      <c r="BE9" s="9">
        <v>0</v>
      </c>
      <c r="BF9" s="17">
        <v>0</v>
      </c>
      <c r="BG9" s="9">
        <v>-0.16907247996451252</v>
      </c>
      <c r="BH9" s="21">
        <v>0</v>
      </c>
      <c r="BI9" s="9"/>
      <c r="BJ9" s="4" t="s">
        <v>12</v>
      </c>
      <c r="BK9" s="19">
        <v>-1.4525490451789651</v>
      </c>
      <c r="BL9" s="9">
        <v>-1.0665940194819472</v>
      </c>
      <c r="BM9" s="17">
        <v>0</v>
      </c>
      <c r="BN9" s="9">
        <v>-1.3159964531547028</v>
      </c>
      <c r="BO9" s="17">
        <v>-0.18896161011165044</v>
      </c>
      <c r="BP9" s="9">
        <v>0</v>
      </c>
      <c r="BQ9" s="17">
        <v>0</v>
      </c>
      <c r="BR9" s="9">
        <v>0</v>
      </c>
      <c r="BS9" s="17">
        <v>0</v>
      </c>
      <c r="BT9" s="20">
        <v>0</v>
      </c>
      <c r="BU9" s="9"/>
      <c r="BV9" s="4" t="s">
        <v>12</v>
      </c>
      <c r="BW9" s="16">
        <v>1.1660991650729979E-3</v>
      </c>
      <c r="BX9" s="9">
        <v>0</v>
      </c>
      <c r="BY9" s="17">
        <v>-1.5028400464155066E-2</v>
      </c>
      <c r="BZ9" s="9">
        <v>0</v>
      </c>
      <c r="CA9" s="17">
        <v>0</v>
      </c>
      <c r="CB9" s="9">
        <v>0</v>
      </c>
      <c r="CC9" s="17">
        <v>-4.5335079784980838E-3</v>
      </c>
      <c r="CD9" s="9">
        <v>-2.2667539892490419E-3</v>
      </c>
      <c r="CE9" s="17">
        <v>0</v>
      </c>
      <c r="CF9" s="9">
        <v>-9.4834799445222356E-2</v>
      </c>
      <c r="CG9" s="17">
        <v>-2.3622610805598421</v>
      </c>
      <c r="CH9" s="9">
        <v>1.1660991650729979E-3</v>
      </c>
      <c r="CI9" s="17">
        <v>0.2264255205323884</v>
      </c>
      <c r="CJ9" s="9">
        <v>0</v>
      </c>
      <c r="CK9" s="17">
        <v>-0.23754510899933462</v>
      </c>
      <c r="CL9" s="9">
        <v>0</v>
      </c>
      <c r="CM9" s="17">
        <v>0</v>
      </c>
      <c r="CN9" s="9">
        <v>0</v>
      </c>
      <c r="CO9" s="17">
        <v>0.25539951509313091</v>
      </c>
      <c r="CP9" s="9">
        <v>1.1660991650729979E-3</v>
      </c>
      <c r="CQ9" s="17">
        <v>1.1660991650729979E-3</v>
      </c>
      <c r="CR9" s="9">
        <v>1.2827090815802975E-2</v>
      </c>
      <c r="CS9" s="17">
        <v>-2.319109461966605E-2</v>
      </c>
      <c r="CT9" s="9">
        <v>2.462581305669346</v>
      </c>
      <c r="CU9" s="17">
        <v>-0.20801781228373606</v>
      </c>
      <c r="CV9" s="9">
        <v>-0.23226791532882574</v>
      </c>
      <c r="CW9" s="17">
        <v>1.1660991650729979E-3</v>
      </c>
      <c r="CX9" s="9">
        <v>0</v>
      </c>
      <c r="CY9" s="17">
        <v>1.8695068400045329</v>
      </c>
      <c r="CZ9" s="9">
        <v>4.6643966602919916E-3</v>
      </c>
      <c r="DA9" s="17">
        <v>-0.16444972970297306</v>
      </c>
      <c r="DB9" s="9">
        <v>0</v>
      </c>
      <c r="DC9" s="17">
        <v>0</v>
      </c>
      <c r="DD9" s="9">
        <v>0</v>
      </c>
      <c r="DE9" s="17">
        <v>0</v>
      </c>
      <c r="DF9" s="9">
        <v>1.308886817939052E-4</v>
      </c>
      <c r="DG9" s="17">
        <v>1.1660991650729979E-3</v>
      </c>
      <c r="DH9" s="9">
        <v>-3.4328531543220409E-3</v>
      </c>
      <c r="DI9" s="17">
        <v>0</v>
      </c>
      <c r="DJ9" s="9">
        <v>0</v>
      </c>
      <c r="DK9" s="21">
        <v>0</v>
      </c>
      <c r="DL9" s="9"/>
      <c r="DM9" s="4" t="s">
        <v>12</v>
      </c>
      <c r="DN9" s="19">
        <v>-2.2024995454593053E-2</v>
      </c>
      <c r="DO9" s="9">
        <v>1.1660991650729979E-3</v>
      </c>
      <c r="DP9" s="17">
        <v>0</v>
      </c>
      <c r="DQ9" s="9">
        <v>-0.59480576595580625</v>
      </c>
      <c r="DR9" s="17">
        <v>-9.2633489796870288E-3</v>
      </c>
      <c r="DS9" s="9">
        <v>-0.10726922421564364</v>
      </c>
      <c r="DT9" s="17">
        <v>0.56849714091522685</v>
      </c>
      <c r="DU9" s="9">
        <v>-1.5998166606537204E-2</v>
      </c>
      <c r="DV9" s="17">
        <v>1.2827090815802975E-2</v>
      </c>
      <c r="DW9" s="9">
        <v>-2.0858896289520056E-2</v>
      </c>
      <c r="DX9" s="17">
        <v>0</v>
      </c>
      <c r="DY9" s="9">
        <v>0</v>
      </c>
      <c r="DZ9" s="17">
        <v>0</v>
      </c>
      <c r="EA9" s="9">
        <v>0</v>
      </c>
      <c r="EB9" s="17">
        <v>0</v>
      </c>
      <c r="EC9" s="9">
        <v>0</v>
      </c>
      <c r="ED9" s="17">
        <v>0</v>
      </c>
      <c r="EE9" s="9">
        <v>0</v>
      </c>
      <c r="EF9" s="17">
        <v>0</v>
      </c>
      <c r="EG9" s="9">
        <v>0</v>
      </c>
      <c r="EH9" s="17">
        <v>0</v>
      </c>
      <c r="EI9" s="9">
        <v>0</v>
      </c>
      <c r="EJ9" s="17">
        <v>0</v>
      </c>
      <c r="EK9" s="9">
        <v>0</v>
      </c>
      <c r="EL9" s="17">
        <v>0</v>
      </c>
      <c r="EM9" s="9">
        <v>0</v>
      </c>
      <c r="EN9" s="17">
        <v>0</v>
      </c>
      <c r="EO9" s="9">
        <v>0</v>
      </c>
      <c r="EP9" s="17">
        <v>0</v>
      </c>
      <c r="EQ9" s="20">
        <v>0</v>
      </c>
      <c r="ER9" s="9"/>
      <c r="ES9" s="4" t="s">
        <v>12</v>
      </c>
      <c r="ET9" s="16">
        <v>0</v>
      </c>
      <c r="EU9" s="9">
        <v>-6.9311506495410334E-3</v>
      </c>
      <c r="EV9" s="17">
        <v>-0.13415494935321953</v>
      </c>
      <c r="EW9" s="9">
        <v>0</v>
      </c>
      <c r="EX9" s="17">
        <v>5.4181964777141767E-2</v>
      </c>
      <c r="EY9" s="9">
        <v>0</v>
      </c>
      <c r="EZ9" s="17">
        <v>0</v>
      </c>
      <c r="FA9" s="9">
        <v>0.2089221340852212</v>
      </c>
      <c r="FB9" s="17">
        <v>-4.1717792579040111E-2</v>
      </c>
      <c r="FC9" s="9">
        <v>0</v>
      </c>
      <c r="FD9" s="17">
        <v>0</v>
      </c>
      <c r="FE9" s="9">
        <v>-1.0429448144760028E-2</v>
      </c>
      <c r="FF9" s="21">
        <v>0</v>
      </c>
      <c r="FG9" s="9"/>
    </row>
    <row r="10" spans="1:163" s="15" customFormat="1" ht="12.75" x14ac:dyDescent="0.2">
      <c r="A10" s="4" t="s">
        <v>13</v>
      </c>
      <c r="B10" s="16">
        <v>2.4684415489223822E-2</v>
      </c>
      <c r="C10" s="9">
        <v>1.9624913494480296</v>
      </c>
      <c r="D10" s="17">
        <v>1.2892535156699927E-2</v>
      </c>
      <c r="E10" s="9">
        <v>-4.6316744898435146E-2</v>
      </c>
      <c r="F10" s="17">
        <v>3.2699264929163121</v>
      </c>
      <c r="G10" s="9">
        <v>12.59632812031478</v>
      </c>
      <c r="H10" s="17">
        <v>-2.5457848608915083E-2</v>
      </c>
      <c r="I10" s="9">
        <v>0.10100441594614432</v>
      </c>
      <c r="J10" s="17">
        <v>1.8274201793222538</v>
      </c>
      <c r="K10" s="9">
        <v>1.5925761367563025</v>
      </c>
      <c r="L10" s="17">
        <v>-1.1530102968936072E-2</v>
      </c>
      <c r="M10" s="9">
        <v>2.0154179727770583</v>
      </c>
      <c r="N10" s="17">
        <v>1.1660991650729979E-3</v>
      </c>
      <c r="O10" s="9">
        <v>0.1463632936732695</v>
      </c>
      <c r="P10" s="17">
        <v>-5.5252872173637405E-2</v>
      </c>
      <c r="Q10" s="9">
        <v>0.15293747519064527</v>
      </c>
      <c r="R10" s="17">
        <v>-1.1595547309833025E-2</v>
      </c>
      <c r="S10" s="9">
        <v>-2.6558503433091137E-2</v>
      </c>
      <c r="T10" s="17">
        <v>0</v>
      </c>
      <c r="U10" s="9">
        <v>-0.13305429452904349</v>
      </c>
      <c r="V10" s="17">
        <v>1.1660991650729979E-3</v>
      </c>
      <c r="W10" s="9">
        <v>0</v>
      </c>
      <c r="X10" s="17">
        <v>0.20233605359677342</v>
      </c>
      <c r="Y10" s="9">
        <v>2.3559962722903283E-3</v>
      </c>
      <c r="Z10" s="17">
        <v>2.3321983301459958E-3</v>
      </c>
      <c r="AA10" s="18">
        <v>0.1471248278218886</v>
      </c>
      <c r="AB10" s="9"/>
      <c r="AC10" s="4" t="s">
        <v>13</v>
      </c>
      <c r="AD10" s="19">
        <v>-2.9533246201134483E-2</v>
      </c>
      <c r="AE10" s="9">
        <v>0</v>
      </c>
      <c r="AF10" s="17">
        <v>2.3976426710429488E-3</v>
      </c>
      <c r="AG10" s="9">
        <v>1.1660991650729979E-3</v>
      </c>
      <c r="AH10" s="17">
        <v>0</v>
      </c>
      <c r="AI10" s="9">
        <v>1.1660991650729979E-3</v>
      </c>
      <c r="AJ10" s="17">
        <v>0</v>
      </c>
      <c r="AK10" s="9">
        <v>0</v>
      </c>
      <c r="AL10" s="17">
        <v>0</v>
      </c>
      <c r="AM10" s="20">
        <v>0</v>
      </c>
      <c r="AN10" s="9"/>
      <c r="AO10" s="4" t="s">
        <v>13</v>
      </c>
      <c r="AP10" s="16">
        <v>3.3094072789337758</v>
      </c>
      <c r="AQ10" s="9">
        <v>-6.335012198825142E-2</v>
      </c>
      <c r="AR10" s="17">
        <v>2.3321983301459958E-3</v>
      </c>
      <c r="AS10" s="9">
        <v>-0.27873934685119905</v>
      </c>
      <c r="AT10" s="17">
        <v>0</v>
      </c>
      <c r="AU10" s="9">
        <v>0</v>
      </c>
      <c r="AV10" s="17">
        <v>-6.0940580346136308E-2</v>
      </c>
      <c r="AW10" s="9">
        <v>0</v>
      </c>
      <c r="AX10" s="17">
        <v>-0.15760782133647339</v>
      </c>
      <c r="AY10" s="9">
        <v>-3.4328531543220409E-3</v>
      </c>
      <c r="AZ10" s="17">
        <v>-0.4630901056723824</v>
      </c>
      <c r="BA10" s="9">
        <v>1.1660991650729979E-3</v>
      </c>
      <c r="BB10" s="17">
        <v>-0.80661935001156571</v>
      </c>
      <c r="BC10" s="9">
        <v>-0.15534106734722436</v>
      </c>
      <c r="BD10" s="17">
        <v>2.2679736337839387</v>
      </c>
      <c r="BE10" s="9">
        <v>-0.20333556716683596</v>
      </c>
      <c r="BF10" s="17">
        <v>3.4982974952189935E-3</v>
      </c>
      <c r="BG10" s="9">
        <v>-0.16300995420324016</v>
      </c>
      <c r="BH10" s="21">
        <v>0</v>
      </c>
      <c r="BI10" s="9"/>
      <c r="BJ10" s="4" t="s">
        <v>13</v>
      </c>
      <c r="BK10" s="19">
        <v>0</v>
      </c>
      <c r="BL10" s="9">
        <v>0</v>
      </c>
      <c r="BM10" s="17">
        <v>-0.27583004842405268</v>
      </c>
      <c r="BN10" s="9">
        <v>-0.17160101131734937</v>
      </c>
      <c r="BO10" s="17">
        <v>0</v>
      </c>
      <c r="BP10" s="9">
        <v>0</v>
      </c>
      <c r="BQ10" s="17">
        <v>0</v>
      </c>
      <c r="BR10" s="9">
        <v>0</v>
      </c>
      <c r="BS10" s="17">
        <v>0</v>
      </c>
      <c r="BT10" s="20">
        <v>0</v>
      </c>
      <c r="BU10" s="9"/>
      <c r="BV10" s="4" t="s">
        <v>13</v>
      </c>
      <c r="BW10" s="16">
        <v>-6.9311506495410334E-3</v>
      </c>
      <c r="BX10" s="9">
        <v>0</v>
      </c>
      <c r="BY10" s="17">
        <v>0</v>
      </c>
      <c r="BZ10" s="9">
        <v>-0.24531513710946387</v>
      </c>
      <c r="CA10" s="17">
        <v>-0.7295259164349539</v>
      </c>
      <c r="CB10" s="9">
        <v>2.3321983301459958E-3</v>
      </c>
      <c r="CC10" s="17">
        <v>1.4846822165593778</v>
      </c>
      <c r="CD10" s="9">
        <v>2.3321983301459958E-3</v>
      </c>
      <c r="CE10" s="17">
        <v>-8.0907053805243351E-2</v>
      </c>
      <c r="CF10" s="9">
        <v>0</v>
      </c>
      <c r="CG10" s="17">
        <v>-9.8910197037441777E-2</v>
      </c>
      <c r="CH10" s="9">
        <v>3.4982974952189935E-3</v>
      </c>
      <c r="CI10" s="17">
        <v>-6.8948587877709189E-2</v>
      </c>
      <c r="CJ10" s="9">
        <v>0</v>
      </c>
      <c r="CK10" s="17">
        <v>0</v>
      </c>
      <c r="CL10" s="9">
        <v>-0.87224812496013848</v>
      </c>
      <c r="CM10" s="17">
        <v>-1.0214433737485853</v>
      </c>
      <c r="CN10" s="9">
        <v>6.1041721600249566E-3</v>
      </c>
      <c r="CO10" s="17">
        <v>0</v>
      </c>
      <c r="CP10" s="9">
        <v>-1.1595547309833025E-2</v>
      </c>
      <c r="CQ10" s="17">
        <v>1.1660991650729979E-3</v>
      </c>
      <c r="CR10" s="9">
        <v>3.2064514317317929</v>
      </c>
      <c r="CS10" s="17">
        <v>0</v>
      </c>
      <c r="CT10" s="9">
        <v>-1.4962956123258105E-2</v>
      </c>
      <c r="CU10" s="17">
        <v>0</v>
      </c>
      <c r="CV10" s="9">
        <v>-0.62672475585691156</v>
      </c>
      <c r="CW10" s="17">
        <v>4.6643966602919916E-3</v>
      </c>
      <c r="CX10" s="9">
        <v>0</v>
      </c>
      <c r="CY10" s="17">
        <v>2.682028079667895E-2</v>
      </c>
      <c r="CZ10" s="9">
        <v>5.8304958253649888E-3</v>
      </c>
      <c r="DA10" s="17">
        <v>0</v>
      </c>
      <c r="DB10" s="9">
        <v>-0.60399177162352413</v>
      </c>
      <c r="DC10" s="17">
        <v>-0.79076397105789475</v>
      </c>
      <c r="DD10" s="9">
        <v>1.1660991650729979E-3</v>
      </c>
      <c r="DE10" s="17">
        <v>-0.49504479248670408</v>
      </c>
      <c r="DF10" s="9">
        <v>2.5973133551195531</v>
      </c>
      <c r="DG10" s="17">
        <v>0</v>
      </c>
      <c r="DH10" s="9">
        <v>0</v>
      </c>
      <c r="DI10" s="17">
        <v>1.1660991650729979E-3</v>
      </c>
      <c r="DJ10" s="9">
        <v>0.42797029255286234</v>
      </c>
      <c r="DK10" s="21">
        <v>-0.25911199406764901</v>
      </c>
      <c r="DL10" s="9"/>
      <c r="DM10" s="4" t="s">
        <v>13</v>
      </c>
      <c r="DN10" s="19">
        <v>-0.40804546549250792</v>
      </c>
      <c r="DO10" s="9">
        <v>-0.98639495445549841</v>
      </c>
      <c r="DP10" s="17">
        <v>0</v>
      </c>
      <c r="DQ10" s="9">
        <v>0</v>
      </c>
      <c r="DR10" s="17">
        <v>1.049489248565698E-2</v>
      </c>
      <c r="DS10" s="9">
        <v>-0.49419401605504371</v>
      </c>
      <c r="DT10" s="17">
        <v>1.0560336826553933E-2</v>
      </c>
      <c r="DU10" s="9">
        <v>-0.37170600783808538</v>
      </c>
      <c r="DV10" s="17">
        <v>2.3321983301459958E-3</v>
      </c>
      <c r="DW10" s="9">
        <v>-0.79671345659398141</v>
      </c>
      <c r="DX10" s="17">
        <v>0</v>
      </c>
      <c r="DY10" s="9">
        <v>0</v>
      </c>
      <c r="DZ10" s="17">
        <v>0</v>
      </c>
      <c r="EA10" s="9">
        <v>0</v>
      </c>
      <c r="EB10" s="17">
        <v>0</v>
      </c>
      <c r="EC10" s="9">
        <v>0</v>
      </c>
      <c r="ED10" s="17">
        <v>0</v>
      </c>
      <c r="EE10" s="9">
        <v>0</v>
      </c>
      <c r="EF10" s="17">
        <v>0</v>
      </c>
      <c r="EG10" s="9">
        <v>0</v>
      </c>
      <c r="EH10" s="17">
        <v>0</v>
      </c>
      <c r="EI10" s="9">
        <v>0</v>
      </c>
      <c r="EJ10" s="17">
        <v>0</v>
      </c>
      <c r="EK10" s="9">
        <v>0</v>
      </c>
      <c r="EL10" s="17">
        <v>0</v>
      </c>
      <c r="EM10" s="9">
        <v>0</v>
      </c>
      <c r="EN10" s="17">
        <v>0</v>
      </c>
      <c r="EO10" s="9">
        <v>0</v>
      </c>
      <c r="EP10" s="17">
        <v>0</v>
      </c>
      <c r="EQ10" s="20">
        <v>0</v>
      </c>
      <c r="ER10" s="9"/>
      <c r="ES10" s="4" t="s">
        <v>13</v>
      </c>
      <c r="ET10" s="16">
        <v>5.8304958253649888E-3</v>
      </c>
      <c r="EU10" s="9">
        <v>1.1660991650729979E-3</v>
      </c>
      <c r="EV10" s="17">
        <v>0</v>
      </c>
      <c r="EW10" s="9">
        <v>2.3780093687738632E-2</v>
      </c>
      <c r="EX10" s="17">
        <v>0</v>
      </c>
      <c r="EY10" s="9">
        <v>-0.13765324684843855</v>
      </c>
      <c r="EZ10" s="17">
        <v>2.3321983301459958E-3</v>
      </c>
      <c r="FA10" s="9">
        <v>1.1660991650729979E-3</v>
      </c>
      <c r="FB10" s="17">
        <v>0.70646571049708484</v>
      </c>
      <c r="FC10" s="9">
        <v>1.1660991650729979E-3</v>
      </c>
      <c r="FD10" s="17">
        <v>1.1040281824750053</v>
      </c>
      <c r="FE10" s="9">
        <v>-1.1595547309833025E-2</v>
      </c>
      <c r="FF10" s="21">
        <v>-1.3343268180913861</v>
      </c>
      <c r="FG10" s="9"/>
    </row>
    <row r="11" spans="1:163" s="15" customFormat="1" ht="12.75" x14ac:dyDescent="0.2">
      <c r="A11" s="4" t="s">
        <v>14</v>
      </c>
      <c r="B11" s="16">
        <v>0</v>
      </c>
      <c r="C11" s="9">
        <v>3.4982974952189935E-3</v>
      </c>
      <c r="D11" s="17">
        <v>0</v>
      </c>
      <c r="E11" s="9">
        <v>0</v>
      </c>
      <c r="F11" s="17">
        <v>0.45906230396445169</v>
      </c>
      <c r="G11" s="9">
        <v>0</v>
      </c>
      <c r="H11" s="17">
        <v>3.7315173282335933E-2</v>
      </c>
      <c r="I11" s="9">
        <v>3.4982974952189935E-3</v>
      </c>
      <c r="J11" s="17">
        <v>0</v>
      </c>
      <c r="K11" s="9">
        <v>0</v>
      </c>
      <c r="L11" s="17">
        <v>-3.4328531543220409E-3</v>
      </c>
      <c r="M11" s="9">
        <v>0.12646226455505938</v>
      </c>
      <c r="N11" s="17">
        <v>0</v>
      </c>
      <c r="O11" s="9">
        <v>0</v>
      </c>
      <c r="P11" s="17">
        <v>1.1660991650729979E-3</v>
      </c>
      <c r="Q11" s="9">
        <v>9.3287933205839831E-3</v>
      </c>
      <c r="R11" s="17">
        <v>4.6643966602919916E-3</v>
      </c>
      <c r="S11" s="9">
        <v>-0.1476900289478168</v>
      </c>
      <c r="T11" s="17">
        <v>0</v>
      </c>
      <c r="U11" s="9">
        <v>-0.82668696472478631</v>
      </c>
      <c r="V11" s="17">
        <v>0</v>
      </c>
      <c r="W11" s="9">
        <v>-7.2875248331526282E-2</v>
      </c>
      <c r="X11" s="17">
        <v>0</v>
      </c>
      <c r="Y11" s="9">
        <v>0</v>
      </c>
      <c r="Z11" s="17">
        <v>2.3321983301459958E-3</v>
      </c>
      <c r="AA11" s="18">
        <v>1.1660991650729979E-3</v>
      </c>
      <c r="AB11" s="9"/>
      <c r="AC11" s="4" t="s">
        <v>14</v>
      </c>
      <c r="AD11" s="19">
        <v>0.789306347101558</v>
      </c>
      <c r="AE11" s="9">
        <v>0</v>
      </c>
      <c r="AF11" s="17">
        <v>0</v>
      </c>
      <c r="AG11" s="9">
        <v>3.4982974952189935E-3</v>
      </c>
      <c r="AH11" s="17">
        <v>3.3174331349219571E-2</v>
      </c>
      <c r="AI11" s="9">
        <v>1.4147876604814313E-2</v>
      </c>
      <c r="AJ11" s="17">
        <v>-0.12631947690219331</v>
      </c>
      <c r="AK11" s="9">
        <v>0</v>
      </c>
      <c r="AL11" s="17">
        <v>0</v>
      </c>
      <c r="AM11" s="20">
        <v>0</v>
      </c>
      <c r="AN11" s="9"/>
      <c r="AO11" s="4" t="s">
        <v>14</v>
      </c>
      <c r="AP11" s="16">
        <v>-6.9311506495410334E-3</v>
      </c>
      <c r="AQ11" s="9">
        <v>0</v>
      </c>
      <c r="AR11" s="17">
        <v>2.3321983301459958E-3</v>
      </c>
      <c r="AS11" s="9">
        <v>4.9027508993242321</v>
      </c>
      <c r="AT11" s="17">
        <v>0</v>
      </c>
      <c r="AU11" s="9">
        <v>0</v>
      </c>
      <c r="AV11" s="17">
        <v>0</v>
      </c>
      <c r="AW11" s="9">
        <v>0</v>
      </c>
      <c r="AX11" s="17">
        <v>0</v>
      </c>
      <c r="AY11" s="9">
        <v>0</v>
      </c>
      <c r="AZ11" s="17">
        <v>1.1660991650729979E-3</v>
      </c>
      <c r="BA11" s="9">
        <v>0</v>
      </c>
      <c r="BB11" s="17">
        <v>0</v>
      </c>
      <c r="BC11" s="9">
        <v>4.4858407003829655</v>
      </c>
      <c r="BD11" s="17">
        <v>1.1660991650729979E-3</v>
      </c>
      <c r="BE11" s="9">
        <v>0</v>
      </c>
      <c r="BF11" s="17">
        <v>0</v>
      </c>
      <c r="BG11" s="9">
        <v>-0.8916255993511728</v>
      </c>
      <c r="BH11" s="21">
        <v>0</v>
      </c>
      <c r="BI11" s="9"/>
      <c r="BJ11" s="4" t="s">
        <v>14</v>
      </c>
      <c r="BK11" s="19">
        <v>0</v>
      </c>
      <c r="BL11" s="9">
        <v>1.1660991650729979E-3</v>
      </c>
      <c r="BM11" s="17">
        <v>0</v>
      </c>
      <c r="BN11" s="9">
        <v>3.0282762388970639</v>
      </c>
      <c r="BO11" s="17">
        <v>0</v>
      </c>
      <c r="BP11" s="9">
        <v>0</v>
      </c>
      <c r="BQ11" s="17">
        <v>0</v>
      </c>
      <c r="BR11" s="9">
        <v>0</v>
      </c>
      <c r="BS11" s="17">
        <v>0</v>
      </c>
      <c r="BT11" s="20">
        <v>0</v>
      </c>
      <c r="BU11" s="9"/>
      <c r="BV11" s="4" t="s">
        <v>14</v>
      </c>
      <c r="BW11" s="16">
        <v>-1.1595547309833025E-2</v>
      </c>
      <c r="BX11" s="9">
        <v>-0.50437358580728808</v>
      </c>
      <c r="BY11" s="17">
        <v>-0.3534232387856957</v>
      </c>
      <c r="BZ11" s="9">
        <v>1.1660991650729979E-3</v>
      </c>
      <c r="CA11" s="17">
        <v>1.1660991650729979E-3</v>
      </c>
      <c r="CB11" s="9">
        <v>0</v>
      </c>
      <c r="CC11" s="17">
        <v>-8.7397942525113959E-3</v>
      </c>
      <c r="CD11" s="9">
        <v>0</v>
      </c>
      <c r="CE11" s="17">
        <v>1.1660991650729979E-3</v>
      </c>
      <c r="CF11" s="9">
        <v>0</v>
      </c>
      <c r="CG11" s="17">
        <v>4.0811626437038768</v>
      </c>
      <c r="CH11" s="9">
        <v>2.3321983301459958E-3</v>
      </c>
      <c r="CI11" s="17">
        <v>0</v>
      </c>
      <c r="CJ11" s="9">
        <v>0</v>
      </c>
      <c r="CK11" s="17">
        <v>1.1660991650729979E-3</v>
      </c>
      <c r="CL11" s="9">
        <v>0</v>
      </c>
      <c r="CM11" s="17">
        <v>0</v>
      </c>
      <c r="CN11" s="9">
        <v>0</v>
      </c>
      <c r="CO11" s="17">
        <v>0</v>
      </c>
      <c r="CP11" s="9">
        <v>1.1660991650729979E-3</v>
      </c>
      <c r="CQ11" s="17">
        <v>-5.7650514844680362E-3</v>
      </c>
      <c r="CR11" s="9">
        <v>8.8171375644805067E-3</v>
      </c>
      <c r="CS11" s="17">
        <v>-0.19359030985872583</v>
      </c>
      <c r="CT11" s="9">
        <v>-0.28619405222791572</v>
      </c>
      <c r="CU11" s="17">
        <v>0</v>
      </c>
      <c r="CV11" s="9">
        <v>0</v>
      </c>
      <c r="CW11" s="17">
        <v>4.6643966602919916E-3</v>
      </c>
      <c r="CX11" s="9">
        <v>1.1660991650729979E-3</v>
      </c>
      <c r="CY11" s="17">
        <v>-0.13778413553023244</v>
      </c>
      <c r="CZ11" s="9">
        <v>0</v>
      </c>
      <c r="DA11" s="17">
        <v>0</v>
      </c>
      <c r="DB11" s="9">
        <v>0</v>
      </c>
      <c r="DC11" s="17">
        <v>0</v>
      </c>
      <c r="DD11" s="9">
        <v>0</v>
      </c>
      <c r="DE11" s="17">
        <v>0</v>
      </c>
      <c r="DF11" s="9">
        <v>0.30520265851571282</v>
      </c>
      <c r="DG11" s="17">
        <v>-0.35647532486570821</v>
      </c>
      <c r="DH11" s="9">
        <v>0.11229653949363694</v>
      </c>
      <c r="DI11" s="17">
        <v>-0.11349238608639033</v>
      </c>
      <c r="DJ11" s="9">
        <v>0</v>
      </c>
      <c r="DK11" s="21">
        <v>0</v>
      </c>
      <c r="DL11" s="9"/>
      <c r="DM11" s="4" t="s">
        <v>14</v>
      </c>
      <c r="DN11" s="19">
        <v>0</v>
      </c>
      <c r="DO11" s="9">
        <v>0</v>
      </c>
      <c r="DP11" s="17">
        <v>0</v>
      </c>
      <c r="DQ11" s="9">
        <v>-2.319109461966605E-2</v>
      </c>
      <c r="DR11" s="17">
        <v>-8.0972498146140316E-3</v>
      </c>
      <c r="DS11" s="9">
        <v>0.46021055467291627</v>
      </c>
      <c r="DT11" s="17">
        <v>1.1660991650729979E-3</v>
      </c>
      <c r="DU11" s="9">
        <v>0.10184329340673254</v>
      </c>
      <c r="DV11" s="17">
        <v>2.2506903783016119E-2</v>
      </c>
      <c r="DW11" s="9">
        <v>0</v>
      </c>
      <c r="DX11" s="17">
        <v>0</v>
      </c>
      <c r="DY11" s="9">
        <v>0</v>
      </c>
      <c r="DZ11" s="17">
        <v>0</v>
      </c>
      <c r="EA11" s="9">
        <v>0</v>
      </c>
      <c r="EB11" s="17">
        <v>0</v>
      </c>
      <c r="EC11" s="9">
        <v>0</v>
      </c>
      <c r="ED11" s="17">
        <v>0</v>
      </c>
      <c r="EE11" s="9">
        <v>0</v>
      </c>
      <c r="EF11" s="17">
        <v>0</v>
      </c>
      <c r="EG11" s="9">
        <v>0</v>
      </c>
      <c r="EH11" s="17">
        <v>0</v>
      </c>
      <c r="EI11" s="9">
        <v>0</v>
      </c>
      <c r="EJ11" s="17">
        <v>0</v>
      </c>
      <c r="EK11" s="9">
        <v>0</v>
      </c>
      <c r="EL11" s="17">
        <v>0</v>
      </c>
      <c r="EM11" s="9">
        <v>0</v>
      </c>
      <c r="EN11" s="17">
        <v>0</v>
      </c>
      <c r="EO11" s="9">
        <v>0</v>
      </c>
      <c r="EP11" s="17">
        <v>0</v>
      </c>
      <c r="EQ11" s="20">
        <v>0</v>
      </c>
      <c r="ER11" s="9"/>
      <c r="ES11" s="4" t="s">
        <v>14</v>
      </c>
      <c r="ET11" s="16">
        <v>-1.6194499629228063E-2</v>
      </c>
      <c r="EU11" s="9">
        <v>-0.21498465984649368</v>
      </c>
      <c r="EV11" s="17">
        <v>0</v>
      </c>
      <c r="EW11" s="9">
        <v>0</v>
      </c>
      <c r="EX11" s="17">
        <v>0</v>
      </c>
      <c r="EY11" s="9">
        <v>0</v>
      </c>
      <c r="EZ11" s="17">
        <v>0</v>
      </c>
      <c r="FA11" s="9">
        <v>0</v>
      </c>
      <c r="FB11" s="17">
        <v>-2.7724602598164134E-2</v>
      </c>
      <c r="FC11" s="9">
        <v>1.1660991650729979E-3</v>
      </c>
      <c r="FD11" s="17">
        <v>-1.0397737386852683</v>
      </c>
      <c r="FE11" s="9">
        <v>4.7952853420858976E-3</v>
      </c>
      <c r="FF11" s="21">
        <v>0</v>
      </c>
      <c r="FG11" s="9"/>
    </row>
    <row r="12" spans="1:163" s="15" customFormat="1" ht="12.75" x14ac:dyDescent="0.2">
      <c r="A12" s="4" t="s">
        <v>15</v>
      </c>
      <c r="B12" s="16">
        <v>-3.1288344434280073E-2</v>
      </c>
      <c r="C12" s="9">
        <v>-1.1595547309833025E-2</v>
      </c>
      <c r="D12" s="17">
        <v>0</v>
      </c>
      <c r="E12" s="9">
        <v>1.2315435059699498E-3</v>
      </c>
      <c r="F12" s="17">
        <v>-2.2024995454593053E-2</v>
      </c>
      <c r="G12" s="9">
        <v>-5.7977736549165125E-2</v>
      </c>
      <c r="H12" s="17">
        <v>2.3321983301459958E-3</v>
      </c>
      <c r="I12" s="9">
        <v>-1.0429448144760028E-2</v>
      </c>
      <c r="J12" s="17">
        <v>9.3287933205839831E-3</v>
      </c>
      <c r="K12" s="9">
        <v>-5.2147240723800135E-2</v>
      </c>
      <c r="L12" s="17">
        <v>-1.1006548241760446E-3</v>
      </c>
      <c r="M12" s="9">
        <v>0</v>
      </c>
      <c r="N12" s="17">
        <v>1.1660991650729979E-3</v>
      </c>
      <c r="O12" s="9">
        <v>0</v>
      </c>
      <c r="P12" s="17">
        <v>0</v>
      </c>
      <c r="Q12" s="9">
        <v>0</v>
      </c>
      <c r="R12" s="17">
        <v>0</v>
      </c>
      <c r="S12" s="9">
        <v>0</v>
      </c>
      <c r="T12" s="17">
        <v>0</v>
      </c>
      <c r="U12" s="9">
        <v>0</v>
      </c>
      <c r="V12" s="17">
        <v>0</v>
      </c>
      <c r="W12" s="9">
        <v>-6.8341740353028188E-2</v>
      </c>
      <c r="X12" s="17">
        <v>0</v>
      </c>
      <c r="Y12" s="9">
        <v>0</v>
      </c>
      <c r="Z12" s="17">
        <v>0</v>
      </c>
      <c r="AA12" s="18">
        <v>1.1660991650729979E-3</v>
      </c>
      <c r="AB12" s="9"/>
      <c r="AC12" s="4" t="s">
        <v>15</v>
      </c>
      <c r="AD12" s="19">
        <v>0</v>
      </c>
      <c r="AE12" s="9">
        <v>0</v>
      </c>
      <c r="AF12" s="17">
        <v>1.1660991650729979E-3</v>
      </c>
      <c r="AG12" s="9">
        <v>1.1660991650729979E-3</v>
      </c>
      <c r="AH12" s="17">
        <v>2.1001683942386135E-2</v>
      </c>
      <c r="AI12" s="9">
        <v>0</v>
      </c>
      <c r="AJ12" s="17">
        <v>-4.4049990909186106E-2</v>
      </c>
      <c r="AK12" s="9">
        <v>0</v>
      </c>
      <c r="AL12" s="17">
        <v>0</v>
      </c>
      <c r="AM12" s="20">
        <v>0</v>
      </c>
      <c r="AN12" s="9"/>
      <c r="AO12" s="4" t="s">
        <v>15</v>
      </c>
      <c r="AP12" s="16">
        <v>0</v>
      </c>
      <c r="AQ12" s="9">
        <v>0</v>
      </c>
      <c r="AR12" s="17">
        <v>2.3776405006706227</v>
      </c>
      <c r="AS12" s="9">
        <v>0</v>
      </c>
      <c r="AT12" s="17">
        <v>0</v>
      </c>
      <c r="AU12" s="9">
        <v>1.1660991650729979E-3</v>
      </c>
      <c r="AV12" s="17">
        <v>0</v>
      </c>
      <c r="AW12" s="9">
        <v>0</v>
      </c>
      <c r="AX12" s="17">
        <v>0</v>
      </c>
      <c r="AY12" s="9">
        <v>0</v>
      </c>
      <c r="AZ12" s="17">
        <v>0</v>
      </c>
      <c r="BA12" s="9">
        <v>0.41042525970694266</v>
      </c>
      <c r="BB12" s="17">
        <v>0</v>
      </c>
      <c r="BC12" s="9">
        <v>0</v>
      </c>
      <c r="BD12" s="17">
        <v>0</v>
      </c>
      <c r="BE12" s="9">
        <v>0</v>
      </c>
      <c r="BF12" s="17">
        <v>0</v>
      </c>
      <c r="BG12" s="9">
        <v>0</v>
      </c>
      <c r="BH12" s="21">
        <v>0</v>
      </c>
      <c r="BI12" s="9"/>
      <c r="BJ12" s="4" t="s">
        <v>15</v>
      </c>
      <c r="BK12" s="19">
        <v>0</v>
      </c>
      <c r="BL12" s="9">
        <v>0</v>
      </c>
      <c r="BM12" s="17">
        <v>0</v>
      </c>
      <c r="BN12" s="9">
        <v>0</v>
      </c>
      <c r="BO12" s="17">
        <v>0</v>
      </c>
      <c r="BP12" s="9">
        <v>0</v>
      </c>
      <c r="BQ12" s="17">
        <v>0</v>
      </c>
      <c r="BR12" s="9">
        <v>0</v>
      </c>
      <c r="BS12" s="17">
        <v>0</v>
      </c>
      <c r="BT12" s="20">
        <v>0</v>
      </c>
      <c r="BU12" s="9"/>
      <c r="BV12" s="4" t="s">
        <v>15</v>
      </c>
      <c r="BW12" s="16">
        <v>0</v>
      </c>
      <c r="BX12" s="9">
        <v>-1.1595547309833025E-2</v>
      </c>
      <c r="BY12" s="17">
        <v>0</v>
      </c>
      <c r="BZ12" s="9">
        <v>0</v>
      </c>
      <c r="CA12" s="17">
        <v>0</v>
      </c>
      <c r="CB12" s="9">
        <v>0</v>
      </c>
      <c r="CC12" s="17">
        <v>0</v>
      </c>
      <c r="CD12" s="9">
        <v>1.1660991650729979E-3</v>
      </c>
      <c r="CE12" s="17">
        <v>0</v>
      </c>
      <c r="CF12" s="9">
        <v>0</v>
      </c>
      <c r="CG12" s="17">
        <v>0</v>
      </c>
      <c r="CH12" s="9">
        <v>0</v>
      </c>
      <c r="CI12" s="17">
        <v>0</v>
      </c>
      <c r="CJ12" s="9">
        <v>1.1660991650729979E-3</v>
      </c>
      <c r="CK12" s="17">
        <v>0</v>
      </c>
      <c r="CL12" s="9">
        <v>0</v>
      </c>
      <c r="CM12" s="17">
        <v>0</v>
      </c>
      <c r="CN12" s="9">
        <v>0</v>
      </c>
      <c r="CO12" s="17">
        <v>-0.14631569778898085</v>
      </c>
      <c r="CP12" s="9">
        <v>0</v>
      </c>
      <c r="CQ12" s="17">
        <v>0</v>
      </c>
      <c r="CR12" s="9">
        <v>0</v>
      </c>
      <c r="CS12" s="17">
        <v>0</v>
      </c>
      <c r="CT12" s="9">
        <v>0</v>
      </c>
      <c r="CU12" s="17">
        <v>-8.0972498146140316E-3</v>
      </c>
      <c r="CV12" s="9">
        <v>0</v>
      </c>
      <c r="CW12" s="17">
        <v>0</v>
      </c>
      <c r="CX12" s="9">
        <v>0</v>
      </c>
      <c r="CY12" s="17">
        <v>0</v>
      </c>
      <c r="CZ12" s="9">
        <v>0</v>
      </c>
      <c r="DA12" s="17">
        <v>0</v>
      </c>
      <c r="DB12" s="9">
        <v>-1.1595547309833025E-2</v>
      </c>
      <c r="DC12" s="17">
        <v>0</v>
      </c>
      <c r="DD12" s="9">
        <v>0</v>
      </c>
      <c r="DE12" s="17">
        <v>0</v>
      </c>
      <c r="DF12" s="9">
        <v>0</v>
      </c>
      <c r="DG12" s="17">
        <v>0</v>
      </c>
      <c r="DH12" s="9">
        <v>0</v>
      </c>
      <c r="DI12" s="17">
        <v>-5.2081796382903167E-2</v>
      </c>
      <c r="DJ12" s="9">
        <v>0</v>
      </c>
      <c r="DK12" s="21">
        <v>0</v>
      </c>
      <c r="DL12" s="9"/>
      <c r="DM12" s="4" t="s">
        <v>15</v>
      </c>
      <c r="DN12" s="19">
        <v>0</v>
      </c>
      <c r="DO12" s="9">
        <v>0</v>
      </c>
      <c r="DP12" s="17">
        <v>0</v>
      </c>
      <c r="DQ12" s="9">
        <v>0</v>
      </c>
      <c r="DR12" s="17">
        <v>0</v>
      </c>
      <c r="DS12" s="9">
        <v>0</v>
      </c>
      <c r="DT12" s="17">
        <v>1.1660991650729979E-3</v>
      </c>
      <c r="DU12" s="9">
        <v>0</v>
      </c>
      <c r="DV12" s="17">
        <v>0</v>
      </c>
      <c r="DW12" s="9">
        <v>0</v>
      </c>
      <c r="DX12" s="17">
        <v>0</v>
      </c>
      <c r="DY12" s="9">
        <v>0</v>
      </c>
      <c r="DZ12" s="17">
        <v>0</v>
      </c>
      <c r="EA12" s="9">
        <v>0</v>
      </c>
      <c r="EB12" s="17">
        <v>0</v>
      </c>
      <c r="EC12" s="9">
        <v>0</v>
      </c>
      <c r="ED12" s="17">
        <v>0</v>
      </c>
      <c r="EE12" s="9">
        <v>0</v>
      </c>
      <c r="EF12" s="17">
        <v>0</v>
      </c>
      <c r="EG12" s="9">
        <v>0</v>
      </c>
      <c r="EH12" s="17">
        <v>0</v>
      </c>
      <c r="EI12" s="9">
        <v>0</v>
      </c>
      <c r="EJ12" s="17">
        <v>0</v>
      </c>
      <c r="EK12" s="9">
        <v>0</v>
      </c>
      <c r="EL12" s="17">
        <v>0</v>
      </c>
      <c r="EM12" s="9">
        <v>0</v>
      </c>
      <c r="EN12" s="17">
        <v>0</v>
      </c>
      <c r="EO12" s="9">
        <v>0</v>
      </c>
      <c r="EP12" s="17">
        <v>0</v>
      </c>
      <c r="EQ12" s="20">
        <v>0</v>
      </c>
      <c r="ER12" s="9"/>
      <c r="ES12" s="4" t="s">
        <v>15</v>
      </c>
      <c r="ET12" s="16">
        <v>0</v>
      </c>
      <c r="EU12" s="9">
        <v>0</v>
      </c>
      <c r="EV12" s="17">
        <v>1.9669772615422403</v>
      </c>
      <c r="EW12" s="9">
        <v>3.4982974952189935E-3</v>
      </c>
      <c r="EX12" s="17">
        <v>0</v>
      </c>
      <c r="EY12" s="9">
        <v>-1.1595547309833025E-2</v>
      </c>
      <c r="EZ12" s="17">
        <v>0</v>
      </c>
      <c r="FA12" s="9">
        <v>0</v>
      </c>
      <c r="FB12" s="17">
        <v>0</v>
      </c>
      <c r="FC12" s="9">
        <v>0</v>
      </c>
      <c r="FD12" s="17">
        <v>0</v>
      </c>
      <c r="FE12" s="9">
        <v>0</v>
      </c>
      <c r="FF12" s="21">
        <v>1.1660991650729979E-3</v>
      </c>
      <c r="FG12" s="9"/>
    </row>
    <row r="13" spans="1:163" s="30" customFormat="1" ht="12.75" x14ac:dyDescent="0.2">
      <c r="A13" s="22" t="s">
        <v>16</v>
      </c>
      <c r="B13" s="23">
        <v>0</v>
      </c>
      <c r="C13" s="24">
        <v>-1.1595547309833025E-2</v>
      </c>
      <c r="D13" s="25">
        <v>0</v>
      </c>
      <c r="E13" s="24">
        <v>0</v>
      </c>
      <c r="F13" s="25">
        <v>-1.0429448144760028E-2</v>
      </c>
      <c r="G13" s="24">
        <v>0</v>
      </c>
      <c r="H13" s="25">
        <v>2.3321983301459958E-3</v>
      </c>
      <c r="I13" s="24">
        <v>0.19404247075946851</v>
      </c>
      <c r="J13" s="25">
        <v>1.3993189980875974E-2</v>
      </c>
      <c r="K13" s="24">
        <v>1.6325388311021968E-2</v>
      </c>
      <c r="L13" s="25">
        <v>1.1660991650729979E-3</v>
      </c>
      <c r="M13" s="24">
        <v>0</v>
      </c>
      <c r="N13" s="25">
        <v>0</v>
      </c>
      <c r="O13" s="24">
        <v>0</v>
      </c>
      <c r="P13" s="25">
        <v>4.7375753323858572E-2</v>
      </c>
      <c r="Q13" s="24">
        <v>0</v>
      </c>
      <c r="R13" s="25">
        <v>-1.1595547309833025E-2</v>
      </c>
      <c r="S13" s="24">
        <v>0</v>
      </c>
      <c r="T13" s="25">
        <v>-2.6534705490946886E-2</v>
      </c>
      <c r="U13" s="24">
        <v>1.1660991650729979E-3</v>
      </c>
      <c r="V13" s="25">
        <v>0.18261350904464591</v>
      </c>
      <c r="W13" s="24">
        <v>2.0515135015244965</v>
      </c>
      <c r="X13" s="25">
        <v>0</v>
      </c>
      <c r="Y13" s="24">
        <v>0</v>
      </c>
      <c r="Z13" s="25">
        <v>0</v>
      </c>
      <c r="AA13" s="26">
        <v>-0.11264160965472991</v>
      </c>
      <c r="AB13" s="24"/>
      <c r="AC13" s="22" t="s">
        <v>16</v>
      </c>
      <c r="AD13" s="27">
        <v>-1.683704406712544E-2</v>
      </c>
      <c r="AE13" s="24">
        <v>0</v>
      </c>
      <c r="AF13" s="25">
        <v>0</v>
      </c>
      <c r="AG13" s="24">
        <v>-0.79410758192917541</v>
      </c>
      <c r="AH13" s="25">
        <v>1.4810589798678961</v>
      </c>
      <c r="AI13" s="24">
        <v>-0.33606263999139463</v>
      </c>
      <c r="AJ13" s="25">
        <v>3.5866949513141719</v>
      </c>
      <c r="AK13" s="24">
        <v>0</v>
      </c>
      <c r="AL13" s="25">
        <v>0</v>
      </c>
      <c r="AM13" s="28">
        <v>0</v>
      </c>
      <c r="AN13" s="24"/>
      <c r="AO13" s="22" t="s">
        <v>16</v>
      </c>
      <c r="AP13" s="23">
        <v>0</v>
      </c>
      <c r="AQ13" s="24">
        <v>-7.9086511231200834E-2</v>
      </c>
      <c r="AR13" s="25">
        <v>0.29703996436020186</v>
      </c>
      <c r="AS13" s="24">
        <v>-0.10519880324908544</v>
      </c>
      <c r="AT13" s="25">
        <v>-0.30743371559174537</v>
      </c>
      <c r="AU13" s="24">
        <v>0</v>
      </c>
      <c r="AV13" s="25">
        <v>0</v>
      </c>
      <c r="AW13" s="24">
        <v>0</v>
      </c>
      <c r="AX13" s="25">
        <v>-5.0588475513345416E-2</v>
      </c>
      <c r="AY13" s="24">
        <v>0</v>
      </c>
      <c r="AZ13" s="25">
        <v>0</v>
      </c>
      <c r="BA13" s="24">
        <v>9.3287933205839831E-3</v>
      </c>
      <c r="BB13" s="25">
        <v>0</v>
      </c>
      <c r="BC13" s="24">
        <v>-0.10319382662342422</v>
      </c>
      <c r="BD13" s="25">
        <v>0</v>
      </c>
      <c r="BE13" s="24">
        <v>0</v>
      </c>
      <c r="BF13" s="25">
        <v>0.19627947732103701</v>
      </c>
      <c r="BG13" s="24">
        <v>1.1660991650729979E-3</v>
      </c>
      <c r="BH13" s="29">
        <v>0</v>
      </c>
      <c r="BI13" s="24"/>
      <c r="BJ13" s="22" t="s">
        <v>16</v>
      </c>
      <c r="BK13" s="27">
        <v>0</v>
      </c>
      <c r="BL13" s="24">
        <v>-9.2633489796870288E-3</v>
      </c>
      <c r="BM13" s="25">
        <v>0</v>
      </c>
      <c r="BN13" s="24">
        <v>-0.10319382662342422</v>
      </c>
      <c r="BO13" s="25">
        <v>-0.70020090222758247</v>
      </c>
      <c r="BP13" s="24">
        <v>0</v>
      </c>
      <c r="BQ13" s="25">
        <v>0</v>
      </c>
      <c r="BR13" s="24">
        <v>0</v>
      </c>
      <c r="BS13" s="25">
        <v>0</v>
      </c>
      <c r="BT13" s="28">
        <v>0</v>
      </c>
      <c r="BU13" s="24"/>
      <c r="BV13" s="22" t="s">
        <v>16</v>
      </c>
      <c r="BW13" s="23">
        <v>1.1660991650729979E-3</v>
      </c>
      <c r="BX13" s="24">
        <v>-0.36516157374839481</v>
      </c>
      <c r="BY13" s="25">
        <v>-0.42902335149274973</v>
      </c>
      <c r="BZ13" s="24">
        <v>0</v>
      </c>
      <c r="CA13" s="25">
        <v>0</v>
      </c>
      <c r="CB13" s="24">
        <v>-0.16826334993160463</v>
      </c>
      <c r="CC13" s="25">
        <v>1.1660991650729979E-3</v>
      </c>
      <c r="CD13" s="24">
        <v>0</v>
      </c>
      <c r="CE13" s="25">
        <v>-0.16485429471942703</v>
      </c>
      <c r="CF13" s="24">
        <v>-0.57452396976328668</v>
      </c>
      <c r="CG13" s="25">
        <v>-5.8185968542928401E-3</v>
      </c>
      <c r="CH13" s="24">
        <v>0</v>
      </c>
      <c r="CI13" s="25">
        <v>0</v>
      </c>
      <c r="CJ13" s="24">
        <v>-4.8220580269982993E-2</v>
      </c>
      <c r="CK13" s="25">
        <v>-0.56195865631107145</v>
      </c>
      <c r="CL13" s="24">
        <v>0</v>
      </c>
      <c r="CM13" s="25">
        <v>0</v>
      </c>
      <c r="CN13" s="24">
        <v>0</v>
      </c>
      <c r="CO13" s="25">
        <v>2.3321983301459958E-3</v>
      </c>
      <c r="CP13" s="24">
        <v>4.6643966602919916E-3</v>
      </c>
      <c r="CQ13" s="25">
        <v>0</v>
      </c>
      <c r="CR13" s="24">
        <v>1.1660991650729979E-3</v>
      </c>
      <c r="CS13" s="25">
        <v>-0.31668516560036025</v>
      </c>
      <c r="CT13" s="24">
        <v>-1.1595547309833025E-2</v>
      </c>
      <c r="CU13" s="25">
        <v>0</v>
      </c>
      <c r="CV13" s="24">
        <v>0</v>
      </c>
      <c r="CW13" s="25">
        <v>1.2827090815802975E-2</v>
      </c>
      <c r="CX13" s="24">
        <v>-0.20505496848676508</v>
      </c>
      <c r="CY13" s="25">
        <v>0</v>
      </c>
      <c r="CZ13" s="24">
        <v>0</v>
      </c>
      <c r="DA13" s="25">
        <v>0</v>
      </c>
      <c r="DB13" s="24">
        <v>0</v>
      </c>
      <c r="DC13" s="25">
        <v>0</v>
      </c>
      <c r="DD13" s="24">
        <v>0</v>
      </c>
      <c r="DE13" s="25">
        <v>0</v>
      </c>
      <c r="DF13" s="24">
        <v>3.4982974952189935E-3</v>
      </c>
      <c r="DG13" s="25">
        <v>-0.68860535491774955</v>
      </c>
      <c r="DH13" s="24">
        <v>-0.40938409973812734</v>
      </c>
      <c r="DI13" s="25">
        <v>2.824928772759165</v>
      </c>
      <c r="DJ13" s="24">
        <v>0</v>
      </c>
      <c r="DK13" s="29">
        <v>0</v>
      </c>
      <c r="DL13" s="24"/>
      <c r="DM13" s="22" t="s">
        <v>16</v>
      </c>
      <c r="DN13" s="27">
        <v>0</v>
      </c>
      <c r="DO13" s="24">
        <v>0</v>
      </c>
      <c r="DP13" s="25">
        <v>0</v>
      </c>
      <c r="DQ13" s="24">
        <v>0</v>
      </c>
      <c r="DR13" s="25">
        <v>5.8304958253649888E-3</v>
      </c>
      <c r="DS13" s="24">
        <v>-1.0429448144760028E-2</v>
      </c>
      <c r="DT13" s="25">
        <v>0</v>
      </c>
      <c r="DU13" s="24">
        <v>1.1660991650729979E-3</v>
      </c>
      <c r="DV13" s="25">
        <v>0.27743640951879611</v>
      </c>
      <c r="DW13" s="24">
        <v>0</v>
      </c>
      <c r="DX13" s="25">
        <v>0</v>
      </c>
      <c r="DY13" s="24">
        <v>0</v>
      </c>
      <c r="DZ13" s="25">
        <v>0</v>
      </c>
      <c r="EA13" s="24">
        <v>0</v>
      </c>
      <c r="EB13" s="25">
        <v>0</v>
      </c>
      <c r="EC13" s="24">
        <v>0</v>
      </c>
      <c r="ED13" s="25">
        <v>0</v>
      </c>
      <c r="EE13" s="24">
        <v>0</v>
      </c>
      <c r="EF13" s="25">
        <v>0</v>
      </c>
      <c r="EG13" s="24">
        <v>0</v>
      </c>
      <c r="EH13" s="25">
        <v>0</v>
      </c>
      <c r="EI13" s="24">
        <v>0</v>
      </c>
      <c r="EJ13" s="25">
        <v>0</v>
      </c>
      <c r="EK13" s="24">
        <v>0</v>
      </c>
      <c r="EL13" s="25">
        <v>0</v>
      </c>
      <c r="EM13" s="24">
        <v>0</v>
      </c>
      <c r="EN13" s="25">
        <v>0</v>
      </c>
      <c r="EO13" s="24">
        <v>0</v>
      </c>
      <c r="EP13" s="25">
        <v>0</v>
      </c>
      <c r="EQ13" s="28">
        <v>0</v>
      </c>
      <c r="ER13" s="24"/>
      <c r="ES13" s="22" t="s">
        <v>16</v>
      </c>
      <c r="ET13" s="23">
        <v>-1.736059879430106E-2</v>
      </c>
      <c r="EU13" s="24">
        <v>-9.1378148348755905E-2</v>
      </c>
      <c r="EV13" s="25">
        <v>-0.11737145065591884</v>
      </c>
      <c r="EW13" s="24">
        <v>-3.9046473573337126E-2</v>
      </c>
      <c r="EX13" s="25">
        <v>0</v>
      </c>
      <c r="EY13" s="24">
        <v>-8.6606660948814432E-2</v>
      </c>
      <c r="EZ13" s="25">
        <v>0</v>
      </c>
      <c r="FA13" s="24">
        <v>0</v>
      </c>
      <c r="FB13" s="25">
        <v>0</v>
      </c>
      <c r="FC13" s="24">
        <v>0</v>
      </c>
      <c r="FD13" s="25">
        <v>0</v>
      </c>
      <c r="FE13" s="24">
        <v>-1.4962956123258105E-2</v>
      </c>
      <c r="FF13" s="29">
        <v>-5.0261253808860651E-2</v>
      </c>
      <c r="FG13" s="24"/>
    </row>
    <row r="14" spans="1:163" s="30" customFormat="1" ht="12.75" x14ac:dyDescent="0.2">
      <c r="A14" s="22" t="s">
        <v>17</v>
      </c>
      <c r="B14" s="23">
        <v>0</v>
      </c>
      <c r="C14" s="24">
        <v>-1.7656288225444567</v>
      </c>
      <c r="D14" s="25">
        <v>-6.3742788033633146E-2</v>
      </c>
      <c r="E14" s="24">
        <v>-3.4786641929499068E-2</v>
      </c>
      <c r="F14" s="25">
        <v>-9.1979046387900762E-3</v>
      </c>
      <c r="G14" s="24">
        <v>-1.8526697959374058E-2</v>
      </c>
      <c r="H14" s="25">
        <v>0.33668138648714319</v>
      </c>
      <c r="I14" s="24">
        <v>-4.7536389433332937E-2</v>
      </c>
      <c r="J14" s="25">
        <v>1.3993189980875974E-2</v>
      </c>
      <c r="K14" s="24">
        <v>8.2281384964079385E-3</v>
      </c>
      <c r="L14" s="25">
        <v>-4.4049990909186106E-2</v>
      </c>
      <c r="M14" s="24">
        <v>1.1660991650729979E-3</v>
      </c>
      <c r="N14" s="25">
        <v>-0.57394686966628616</v>
      </c>
      <c r="O14" s="24">
        <v>-6.5485987295706566E-2</v>
      </c>
      <c r="P14" s="25">
        <v>-2.7516370604401041E-2</v>
      </c>
      <c r="Q14" s="24">
        <v>3.4982974952189935E-3</v>
      </c>
      <c r="R14" s="25">
        <v>1.6293201594271665</v>
      </c>
      <c r="S14" s="24">
        <v>1.1660991650729979E-3</v>
      </c>
      <c r="T14" s="25">
        <v>-0.10933964518220182</v>
      </c>
      <c r="U14" s="24">
        <v>-0.61210092040921038</v>
      </c>
      <c r="V14" s="25">
        <v>0.37454986192433637</v>
      </c>
      <c r="W14" s="24">
        <v>-0.68377437266244712</v>
      </c>
      <c r="X14" s="25">
        <v>0.13858136659206804</v>
      </c>
      <c r="Y14" s="24">
        <v>-4.6566623290950765E-2</v>
      </c>
      <c r="Z14" s="25">
        <v>-0.90156718968196969</v>
      </c>
      <c r="AA14" s="26">
        <v>-0.16699016002688219</v>
      </c>
      <c r="AB14" s="24"/>
      <c r="AC14" s="22" t="s">
        <v>17</v>
      </c>
      <c r="AD14" s="27">
        <v>-0.20543573556107453</v>
      </c>
      <c r="AE14" s="24">
        <v>0</v>
      </c>
      <c r="AF14" s="25">
        <v>2.3321983301459958E-3</v>
      </c>
      <c r="AG14" s="24">
        <v>1.7991779714824503</v>
      </c>
      <c r="AH14" s="25">
        <v>-0.80723809650731904</v>
      </c>
      <c r="AI14" s="24">
        <v>-0.13751045919557248</v>
      </c>
      <c r="AJ14" s="25">
        <v>-1.6483644626281877</v>
      </c>
      <c r="AK14" s="24">
        <v>0</v>
      </c>
      <c r="AL14" s="25">
        <v>0</v>
      </c>
      <c r="AM14" s="28">
        <v>0</v>
      </c>
      <c r="AN14" s="24"/>
      <c r="AO14" s="22" t="s">
        <v>17</v>
      </c>
      <c r="AP14" s="23">
        <v>-6.9311506495410334E-3</v>
      </c>
      <c r="AQ14" s="24">
        <v>-9.7416876167883998E-2</v>
      </c>
      <c r="AR14" s="25">
        <v>-3.1288344434280073E-2</v>
      </c>
      <c r="AS14" s="24">
        <v>-0.99513474870800966</v>
      </c>
      <c r="AT14" s="25">
        <v>-0.20579865417877585</v>
      </c>
      <c r="AU14" s="24">
        <v>2.3321983301459958E-3</v>
      </c>
      <c r="AV14" s="25">
        <v>-7.1185594439277661E-2</v>
      </c>
      <c r="AW14" s="24">
        <v>-0.14496516457228914</v>
      </c>
      <c r="AX14" s="25">
        <v>-0.2802207687496846</v>
      </c>
      <c r="AY14" s="24">
        <v>-1.269620213400907E-2</v>
      </c>
      <c r="AZ14" s="25">
        <v>1.1660991650729979E-3</v>
      </c>
      <c r="BA14" s="24">
        <v>0</v>
      </c>
      <c r="BB14" s="25">
        <v>0</v>
      </c>
      <c r="BC14" s="24">
        <v>-0.94843723673526503</v>
      </c>
      <c r="BD14" s="25">
        <v>0</v>
      </c>
      <c r="BE14" s="24">
        <v>-0.18383910306507972</v>
      </c>
      <c r="BF14" s="25">
        <v>1.074096320742953</v>
      </c>
      <c r="BG14" s="24">
        <v>-0.16097523014989851</v>
      </c>
      <c r="BH14" s="29">
        <v>-0.56098889016868925</v>
      </c>
      <c r="BI14" s="24"/>
      <c r="BJ14" s="22" t="s">
        <v>17</v>
      </c>
      <c r="BK14" s="27">
        <v>0</v>
      </c>
      <c r="BL14" s="24">
        <v>0</v>
      </c>
      <c r="BM14" s="25">
        <v>2.4958091823883866E-2</v>
      </c>
      <c r="BN14" s="24">
        <v>-0.85100846159630883</v>
      </c>
      <c r="BO14" s="25">
        <v>-0.26896434211540854</v>
      </c>
      <c r="BP14" s="24">
        <v>0</v>
      </c>
      <c r="BQ14" s="25">
        <v>0</v>
      </c>
      <c r="BR14" s="24">
        <v>0</v>
      </c>
      <c r="BS14" s="25">
        <v>0</v>
      </c>
      <c r="BT14" s="28">
        <v>0</v>
      </c>
      <c r="BU14" s="24"/>
      <c r="BV14" s="22" t="s">
        <v>17</v>
      </c>
      <c r="BW14" s="23">
        <v>0.29277418323082771</v>
      </c>
      <c r="BX14" s="24">
        <v>-2.2024995454593053E-2</v>
      </c>
      <c r="BY14" s="25">
        <v>-6.8341740353028188E-2</v>
      </c>
      <c r="BZ14" s="24">
        <v>-3.8403929135439774E-2</v>
      </c>
      <c r="CA14" s="25">
        <v>1.1660991650729979E-3</v>
      </c>
      <c r="CB14" s="24">
        <v>0.54514541018608043</v>
      </c>
      <c r="CC14" s="25">
        <v>2.3321983301459958E-3</v>
      </c>
      <c r="CD14" s="24">
        <v>5.8304958253649888E-3</v>
      </c>
      <c r="CE14" s="25">
        <v>-0.10298559462966123</v>
      </c>
      <c r="CF14" s="24">
        <v>-0.21176003868593474</v>
      </c>
      <c r="CG14" s="25">
        <v>-0.6683771040950548</v>
      </c>
      <c r="CH14" s="24">
        <v>-0.25021751319119934</v>
      </c>
      <c r="CI14" s="25">
        <v>-1.1595547309833025E-2</v>
      </c>
      <c r="CJ14" s="24">
        <v>1.4133181375540147</v>
      </c>
      <c r="CK14" s="25">
        <v>-0.31411498784877073</v>
      </c>
      <c r="CL14" s="24">
        <v>1.1660991650729979E-3</v>
      </c>
      <c r="CM14" s="25">
        <v>-1.0429448144760028E-2</v>
      </c>
      <c r="CN14" s="24">
        <v>-0.12870522060216411</v>
      </c>
      <c r="CO14" s="25">
        <v>0</v>
      </c>
      <c r="CP14" s="24">
        <v>-0.28484946849676007</v>
      </c>
      <c r="CQ14" s="25">
        <v>-0.27973886042126161</v>
      </c>
      <c r="CR14" s="24">
        <v>3.4982974952189935E-3</v>
      </c>
      <c r="CS14" s="25">
        <v>5.0927596188902358E-2</v>
      </c>
      <c r="CT14" s="24">
        <v>1.1660991650729979E-3</v>
      </c>
      <c r="CU14" s="25">
        <v>1.1660991650729979E-3</v>
      </c>
      <c r="CV14" s="24">
        <v>-2.2024995454593053E-2</v>
      </c>
      <c r="CW14" s="25">
        <v>-0.1781037990082921</v>
      </c>
      <c r="CX14" s="24">
        <v>0.58789841324841063</v>
      </c>
      <c r="CY14" s="25">
        <v>1.1660991650729979E-3</v>
      </c>
      <c r="CZ14" s="24">
        <v>3.5637418361159461E-3</v>
      </c>
      <c r="DA14" s="25">
        <v>-2.8747914110371031E-2</v>
      </c>
      <c r="DB14" s="24">
        <v>0</v>
      </c>
      <c r="DC14" s="25">
        <v>0</v>
      </c>
      <c r="DD14" s="24">
        <v>-0.17934724148533426</v>
      </c>
      <c r="DE14" s="25">
        <v>-0.15701882226840078</v>
      </c>
      <c r="DF14" s="24">
        <v>-1.9692797124447055E-2</v>
      </c>
      <c r="DG14" s="25">
        <v>-0.13564827022277728</v>
      </c>
      <c r="DH14" s="24">
        <v>-3.109201141158921E-2</v>
      </c>
      <c r="DI14" s="25">
        <v>-0.69272239890872145</v>
      </c>
      <c r="DJ14" s="24">
        <v>-7.9413732935685599E-2</v>
      </c>
      <c r="DK14" s="29">
        <v>-0.11899566020727058</v>
      </c>
      <c r="DL14" s="24"/>
      <c r="DM14" s="22" t="s">
        <v>17</v>
      </c>
      <c r="DN14" s="27">
        <v>-3.1532273341258743E-4</v>
      </c>
      <c r="DO14" s="24">
        <v>0</v>
      </c>
      <c r="DP14" s="25">
        <v>-0.58106245436744586</v>
      </c>
      <c r="DQ14" s="24">
        <v>-0.19815951475044047</v>
      </c>
      <c r="DR14" s="25">
        <v>-0.77008950881999327</v>
      </c>
      <c r="DS14" s="24">
        <v>-0.1712737896128646</v>
      </c>
      <c r="DT14" s="25">
        <v>1.1660991650729979E-3</v>
      </c>
      <c r="DU14" s="24">
        <v>-1.9692797124447055E-2</v>
      </c>
      <c r="DV14" s="25">
        <v>0.12523072104908944</v>
      </c>
      <c r="DW14" s="24">
        <v>0</v>
      </c>
      <c r="DX14" s="25">
        <v>0</v>
      </c>
      <c r="DY14" s="24">
        <v>0</v>
      </c>
      <c r="DZ14" s="25">
        <v>0</v>
      </c>
      <c r="EA14" s="24">
        <v>0</v>
      </c>
      <c r="EB14" s="25">
        <v>0</v>
      </c>
      <c r="EC14" s="24">
        <v>0</v>
      </c>
      <c r="ED14" s="25">
        <v>0</v>
      </c>
      <c r="EE14" s="24">
        <v>0</v>
      </c>
      <c r="EF14" s="25">
        <v>0</v>
      </c>
      <c r="EG14" s="24">
        <v>0</v>
      </c>
      <c r="EH14" s="25">
        <v>0</v>
      </c>
      <c r="EI14" s="24">
        <v>0</v>
      </c>
      <c r="EJ14" s="25">
        <v>0</v>
      </c>
      <c r="EK14" s="24">
        <v>0</v>
      </c>
      <c r="EL14" s="25">
        <v>0</v>
      </c>
      <c r="EM14" s="24">
        <v>0</v>
      </c>
      <c r="EN14" s="25">
        <v>0</v>
      </c>
      <c r="EO14" s="24">
        <v>0</v>
      </c>
      <c r="EP14" s="25">
        <v>0</v>
      </c>
      <c r="EQ14" s="28">
        <v>0</v>
      </c>
      <c r="ER14" s="24"/>
      <c r="ES14" s="22" t="s">
        <v>17</v>
      </c>
      <c r="ET14" s="23">
        <v>1.0262803054894238</v>
      </c>
      <c r="EU14" s="24">
        <v>-6.9180617813616396E-2</v>
      </c>
      <c r="EV14" s="25">
        <v>-2.7790046939061081E-2</v>
      </c>
      <c r="EW14" s="24">
        <v>-2.8736015139298909E-2</v>
      </c>
      <c r="EX14" s="25">
        <v>0</v>
      </c>
      <c r="EY14" s="24">
        <v>-6.8918840450028607E-2</v>
      </c>
      <c r="EZ14" s="25">
        <v>-0.30489328526783621</v>
      </c>
      <c r="FA14" s="24">
        <v>1.1660991650729979E-3</v>
      </c>
      <c r="FB14" s="25">
        <v>-0.66198140714376152</v>
      </c>
      <c r="FC14" s="24">
        <v>-1.1910870043245619E-2</v>
      </c>
      <c r="FD14" s="25">
        <v>-1.1595547309833025E-2</v>
      </c>
      <c r="FE14" s="24">
        <v>1.1059022704188664</v>
      </c>
      <c r="FF14" s="29">
        <v>1.3081133848193787</v>
      </c>
      <c r="FG14" s="24"/>
    </row>
    <row r="15" spans="1:163" s="30" customFormat="1" ht="12.75" x14ac:dyDescent="0.2">
      <c r="A15" s="22" t="s">
        <v>18</v>
      </c>
      <c r="B15" s="23">
        <v>3.4982974952189935E-3</v>
      </c>
      <c r="C15" s="24">
        <v>0</v>
      </c>
      <c r="D15" s="25">
        <v>0</v>
      </c>
      <c r="E15" s="24">
        <v>-1.7900514606700928</v>
      </c>
      <c r="F15" s="25">
        <v>-2.0858896289520056E-2</v>
      </c>
      <c r="G15" s="24">
        <v>2.9217923467721896E-2</v>
      </c>
      <c r="H15" s="25">
        <v>0.89185167980154412</v>
      </c>
      <c r="I15" s="24">
        <v>0</v>
      </c>
      <c r="J15" s="25">
        <v>0</v>
      </c>
      <c r="K15" s="24">
        <v>2.3321983301459958E-3</v>
      </c>
      <c r="L15" s="25">
        <v>-0.8046262723569767</v>
      </c>
      <c r="M15" s="24">
        <v>-1.9692797124447055E-2</v>
      </c>
      <c r="N15" s="25">
        <v>-1.1595547309833025E-2</v>
      </c>
      <c r="O15" s="24">
        <v>2.0424583845385702E-2</v>
      </c>
      <c r="P15" s="25">
        <v>1.1660991650729979E-3</v>
      </c>
      <c r="Q15" s="24">
        <v>2.3321983301459958E-3</v>
      </c>
      <c r="R15" s="25">
        <v>-0.49946526024001658</v>
      </c>
      <c r="S15" s="24">
        <v>1.1660991650729979E-3</v>
      </c>
      <c r="T15" s="25">
        <v>0</v>
      </c>
      <c r="U15" s="24">
        <v>-1.0429448144760028E-2</v>
      </c>
      <c r="V15" s="25">
        <v>9.4596820023778866E-3</v>
      </c>
      <c r="W15" s="24">
        <v>0</v>
      </c>
      <c r="X15" s="25">
        <v>0.19904598809531748</v>
      </c>
      <c r="Y15" s="24">
        <v>-0.16608583822539696</v>
      </c>
      <c r="Z15" s="25">
        <v>0.56457048046141345</v>
      </c>
      <c r="AA15" s="26">
        <v>0</v>
      </c>
      <c r="AB15" s="24"/>
      <c r="AC15" s="22" t="s">
        <v>18</v>
      </c>
      <c r="AD15" s="27">
        <v>-1.1006548241760446E-3</v>
      </c>
      <c r="AE15" s="24">
        <v>2.3321983301459958E-3</v>
      </c>
      <c r="AF15" s="25">
        <v>-1.0429448144760028E-2</v>
      </c>
      <c r="AG15" s="24">
        <v>1.3624321877638637E-3</v>
      </c>
      <c r="AH15" s="25">
        <v>0</v>
      </c>
      <c r="AI15" s="24">
        <v>-1.1595547309833025E-2</v>
      </c>
      <c r="AJ15" s="25">
        <v>0</v>
      </c>
      <c r="AK15" s="24">
        <v>0</v>
      </c>
      <c r="AL15" s="25">
        <v>0</v>
      </c>
      <c r="AM15" s="28">
        <v>0</v>
      </c>
      <c r="AN15" s="24"/>
      <c r="AO15" s="22" t="s">
        <v>18</v>
      </c>
      <c r="AP15" s="23">
        <v>-9.4929991213799858E-2</v>
      </c>
      <c r="AQ15" s="24">
        <v>1.1660991650729979E-3</v>
      </c>
      <c r="AR15" s="25">
        <v>0</v>
      </c>
      <c r="AS15" s="24">
        <v>-2.2024995454593053E-2</v>
      </c>
      <c r="AT15" s="25">
        <v>0</v>
      </c>
      <c r="AU15" s="24">
        <v>0</v>
      </c>
      <c r="AV15" s="25">
        <v>-5.872142224117527E-3</v>
      </c>
      <c r="AW15" s="24">
        <v>-3.2127221894868316E-2</v>
      </c>
      <c r="AX15" s="25">
        <v>0</v>
      </c>
      <c r="AY15" s="24">
        <v>-1.1542001940008373E-3</v>
      </c>
      <c r="AZ15" s="25">
        <v>0</v>
      </c>
      <c r="BA15" s="24">
        <v>0</v>
      </c>
      <c r="BB15" s="25">
        <v>0</v>
      </c>
      <c r="BC15" s="24">
        <v>-1.1595547309833025E-2</v>
      </c>
      <c r="BD15" s="25">
        <v>0</v>
      </c>
      <c r="BE15" s="24">
        <v>-0.20832718553161267</v>
      </c>
      <c r="BF15" s="25">
        <v>3.6946305179098582E-3</v>
      </c>
      <c r="BG15" s="24">
        <v>-0.46378619548010436</v>
      </c>
      <c r="BH15" s="29">
        <v>2.059723791564295</v>
      </c>
      <c r="BI15" s="24"/>
      <c r="BJ15" s="22" t="s">
        <v>18</v>
      </c>
      <c r="BK15" s="27">
        <v>0</v>
      </c>
      <c r="BL15" s="24">
        <v>0</v>
      </c>
      <c r="BM15" s="25">
        <v>-0.48272935742700457</v>
      </c>
      <c r="BN15" s="24">
        <v>0</v>
      </c>
      <c r="BO15" s="25">
        <v>0</v>
      </c>
      <c r="BP15" s="24">
        <v>0</v>
      </c>
      <c r="BQ15" s="25">
        <v>0</v>
      </c>
      <c r="BR15" s="24">
        <v>0</v>
      </c>
      <c r="BS15" s="25">
        <v>0</v>
      </c>
      <c r="BT15" s="28">
        <v>0</v>
      </c>
      <c r="BU15" s="24"/>
      <c r="BV15" s="22" t="s">
        <v>18</v>
      </c>
      <c r="BW15" s="23">
        <v>-0.16530645562016844</v>
      </c>
      <c r="BX15" s="24">
        <v>0</v>
      </c>
      <c r="BY15" s="25">
        <v>0</v>
      </c>
      <c r="BZ15" s="24">
        <v>-0.53266338953138048</v>
      </c>
      <c r="CA15" s="25">
        <v>2.3321983301459958E-3</v>
      </c>
      <c r="CB15" s="24">
        <v>-1.7164265771610204E-2</v>
      </c>
      <c r="CC15" s="25">
        <v>-8.0972498146140316E-3</v>
      </c>
      <c r="CD15" s="24">
        <v>-0.1096668668866866</v>
      </c>
      <c r="CE15" s="25">
        <v>0</v>
      </c>
      <c r="CF15" s="24">
        <v>0</v>
      </c>
      <c r="CG15" s="25">
        <v>4.6643966602919916E-3</v>
      </c>
      <c r="CH15" s="24">
        <v>0.49264120033012659</v>
      </c>
      <c r="CI15" s="25">
        <v>-0.37843487597940428</v>
      </c>
      <c r="CJ15" s="24">
        <v>-5.6341628026741197E-3</v>
      </c>
      <c r="CK15" s="25">
        <v>0</v>
      </c>
      <c r="CL15" s="24">
        <v>0</v>
      </c>
      <c r="CM15" s="25">
        <v>0</v>
      </c>
      <c r="CN15" s="24">
        <v>-2.0234200308230976E-2</v>
      </c>
      <c r="CO15" s="25">
        <v>0</v>
      </c>
      <c r="CP15" s="24">
        <v>-0.14568505232215556</v>
      </c>
      <c r="CQ15" s="25">
        <v>0.99464689089406022</v>
      </c>
      <c r="CR15" s="24">
        <v>1.1660991650729979E-3</v>
      </c>
      <c r="CS15" s="25">
        <v>-8.0972498146140316E-3</v>
      </c>
      <c r="CT15" s="24">
        <v>0</v>
      </c>
      <c r="CU15" s="25">
        <v>0</v>
      </c>
      <c r="CV15" s="24">
        <v>-0.74754095863822467</v>
      </c>
      <c r="CW15" s="25">
        <v>1.7550982331455828E-3</v>
      </c>
      <c r="CX15" s="24">
        <v>-5.6341628026741197E-3</v>
      </c>
      <c r="CY15" s="25">
        <v>-6.9311506495410334E-3</v>
      </c>
      <c r="CZ15" s="24">
        <v>6.271947652142626E-2</v>
      </c>
      <c r="DA15" s="25">
        <v>1.4451300367154654E-2</v>
      </c>
      <c r="DB15" s="24">
        <v>0</v>
      </c>
      <c r="DC15" s="25">
        <v>0</v>
      </c>
      <c r="DD15" s="24">
        <v>0.95445811609776854</v>
      </c>
      <c r="DE15" s="25">
        <v>-0.40104887050206994</v>
      </c>
      <c r="DF15" s="24">
        <v>-2.2024995454593053E-2</v>
      </c>
      <c r="DG15" s="25">
        <v>-1.1595547309833025E-2</v>
      </c>
      <c r="DH15" s="24">
        <v>-1.1595547309833025E-2</v>
      </c>
      <c r="DI15" s="25">
        <v>1.1660991650729979E-3</v>
      </c>
      <c r="DJ15" s="24">
        <v>-0.23349945883479561</v>
      </c>
      <c r="DK15" s="29">
        <v>-0.56862802959702474</v>
      </c>
      <c r="DL15" s="24"/>
      <c r="DM15" s="22" t="s">
        <v>18</v>
      </c>
      <c r="DN15" s="27">
        <v>-0.12489160037353252</v>
      </c>
      <c r="DO15" s="24">
        <v>0</v>
      </c>
      <c r="DP15" s="25">
        <v>2.5837782755249634</v>
      </c>
      <c r="DQ15" s="24">
        <v>-0.27116565176376067</v>
      </c>
      <c r="DR15" s="25">
        <v>-0.10746555723833449</v>
      </c>
      <c r="DS15" s="24">
        <v>-0.98490163358594041</v>
      </c>
      <c r="DT15" s="25">
        <v>3.4982974952189935E-3</v>
      </c>
      <c r="DU15" s="24">
        <v>3.4982974952189935E-3</v>
      </c>
      <c r="DV15" s="25">
        <v>4.6643966602919916E-3</v>
      </c>
      <c r="DW15" s="24">
        <v>-1.1595547309833025E-2</v>
      </c>
      <c r="DX15" s="25">
        <v>0</v>
      </c>
      <c r="DY15" s="24">
        <v>0</v>
      </c>
      <c r="DZ15" s="25">
        <v>0</v>
      </c>
      <c r="EA15" s="24">
        <v>0</v>
      </c>
      <c r="EB15" s="25">
        <v>0</v>
      </c>
      <c r="EC15" s="24">
        <v>0</v>
      </c>
      <c r="ED15" s="25">
        <v>0</v>
      </c>
      <c r="EE15" s="24">
        <v>0</v>
      </c>
      <c r="EF15" s="25">
        <v>0</v>
      </c>
      <c r="EG15" s="24">
        <v>0</v>
      </c>
      <c r="EH15" s="25">
        <v>0</v>
      </c>
      <c r="EI15" s="24">
        <v>0</v>
      </c>
      <c r="EJ15" s="25">
        <v>0</v>
      </c>
      <c r="EK15" s="24">
        <v>0</v>
      </c>
      <c r="EL15" s="25">
        <v>0</v>
      </c>
      <c r="EM15" s="24">
        <v>0</v>
      </c>
      <c r="EN15" s="25">
        <v>0</v>
      </c>
      <c r="EO15" s="24">
        <v>0</v>
      </c>
      <c r="EP15" s="25">
        <v>0</v>
      </c>
      <c r="EQ15" s="28">
        <v>0</v>
      </c>
      <c r="ER15" s="24"/>
      <c r="ES15" s="22" t="s">
        <v>18</v>
      </c>
      <c r="ET15" s="23">
        <v>0.75985639369792413</v>
      </c>
      <c r="EU15" s="24">
        <v>0</v>
      </c>
      <c r="EV15" s="25">
        <v>1.1660991650729979E-3</v>
      </c>
      <c r="EW15" s="24">
        <v>1.1660991650729979E-3</v>
      </c>
      <c r="EX15" s="25">
        <v>0</v>
      </c>
      <c r="EY15" s="24">
        <v>0</v>
      </c>
      <c r="EZ15" s="25">
        <v>0.73309560775660998</v>
      </c>
      <c r="FA15" s="24">
        <v>0</v>
      </c>
      <c r="FB15" s="25">
        <v>0</v>
      </c>
      <c r="FC15" s="24">
        <v>0.81859566439571552</v>
      </c>
      <c r="FD15" s="25">
        <v>0</v>
      </c>
      <c r="FE15" s="24">
        <v>1.8723030982064917E-2</v>
      </c>
      <c r="FF15" s="29">
        <v>8.1626941555109842E-3</v>
      </c>
      <c r="FG15" s="24"/>
    </row>
    <row r="16" spans="1:163" s="30" customFormat="1" ht="12.75" x14ac:dyDescent="0.2">
      <c r="A16" s="22" t="s">
        <v>19</v>
      </c>
      <c r="B16" s="23">
        <v>1.9823685806240963E-2</v>
      </c>
      <c r="C16" s="24">
        <v>0</v>
      </c>
      <c r="D16" s="25">
        <v>1.2315435059699498E-3</v>
      </c>
      <c r="E16" s="24">
        <v>-3.2454443599353074E-2</v>
      </c>
      <c r="F16" s="25">
        <v>-2.319109461966605E-2</v>
      </c>
      <c r="G16" s="24">
        <v>-3.3674088134250865E-3</v>
      </c>
      <c r="H16" s="25">
        <v>-3.3620542764426067E-2</v>
      </c>
      <c r="I16" s="24">
        <v>0</v>
      </c>
      <c r="J16" s="25">
        <v>-4.4049990909186106E-2</v>
      </c>
      <c r="K16" s="24">
        <v>0</v>
      </c>
      <c r="L16" s="25">
        <v>0</v>
      </c>
      <c r="M16" s="24">
        <v>-4.63821892393321E-2</v>
      </c>
      <c r="N16" s="25">
        <v>0</v>
      </c>
      <c r="O16" s="24">
        <v>0</v>
      </c>
      <c r="P16" s="25">
        <v>0</v>
      </c>
      <c r="Q16" s="24">
        <v>-7.4802881645218366E-2</v>
      </c>
      <c r="R16" s="25">
        <v>-1.1595547309833025E-2</v>
      </c>
      <c r="S16" s="24">
        <v>0</v>
      </c>
      <c r="T16" s="25">
        <v>0</v>
      </c>
      <c r="U16" s="24">
        <v>0</v>
      </c>
      <c r="V16" s="25">
        <v>-5.8293059282577719E-2</v>
      </c>
      <c r="W16" s="24">
        <v>1.1660991650729979E-3</v>
      </c>
      <c r="X16" s="25">
        <v>0</v>
      </c>
      <c r="Y16" s="24">
        <v>0</v>
      </c>
      <c r="Z16" s="25">
        <v>0</v>
      </c>
      <c r="AA16" s="26">
        <v>1.1660991650729979E-3</v>
      </c>
      <c r="AB16" s="24"/>
      <c r="AC16" s="22" t="s">
        <v>19</v>
      </c>
      <c r="AD16" s="27">
        <v>1.1660991650729979E-3</v>
      </c>
      <c r="AE16" s="24">
        <v>1.1660991650729979E-3</v>
      </c>
      <c r="AF16" s="25">
        <v>0</v>
      </c>
      <c r="AG16" s="24">
        <v>-0.14626215241915599</v>
      </c>
      <c r="AH16" s="25">
        <v>5.8304958253649888E-3</v>
      </c>
      <c r="AI16" s="24">
        <v>-0.57685616809343265</v>
      </c>
      <c r="AJ16" s="25">
        <v>0</v>
      </c>
      <c r="AK16" s="24">
        <v>0</v>
      </c>
      <c r="AL16" s="25">
        <v>0</v>
      </c>
      <c r="AM16" s="28">
        <v>0</v>
      </c>
      <c r="AN16" s="24"/>
      <c r="AO16" s="22" t="s">
        <v>19</v>
      </c>
      <c r="AP16" s="23">
        <v>3.4982974952189935E-3</v>
      </c>
      <c r="AQ16" s="24">
        <v>0</v>
      </c>
      <c r="AR16" s="25">
        <v>0</v>
      </c>
      <c r="AS16" s="24">
        <v>0</v>
      </c>
      <c r="AT16" s="25">
        <v>0</v>
      </c>
      <c r="AU16" s="24">
        <v>0</v>
      </c>
      <c r="AV16" s="25">
        <v>0</v>
      </c>
      <c r="AW16" s="24">
        <v>1.1660991650729979E-3</v>
      </c>
      <c r="AX16" s="25">
        <v>3.4982974952189935E-3</v>
      </c>
      <c r="AY16" s="24">
        <v>-0.16772789623335693</v>
      </c>
      <c r="AZ16" s="25">
        <v>0</v>
      </c>
      <c r="BA16" s="24">
        <v>0</v>
      </c>
      <c r="BB16" s="25">
        <v>0</v>
      </c>
      <c r="BC16" s="24">
        <v>1.1660991650729979E-3</v>
      </c>
      <c r="BD16" s="25">
        <v>0</v>
      </c>
      <c r="BE16" s="24">
        <v>0</v>
      </c>
      <c r="BF16" s="25">
        <v>-0.15637627783050345</v>
      </c>
      <c r="BG16" s="24">
        <v>-0.48578144350701707</v>
      </c>
      <c r="BH16" s="29">
        <v>0</v>
      </c>
      <c r="BI16" s="24"/>
      <c r="BJ16" s="22" t="s">
        <v>19</v>
      </c>
      <c r="BK16" s="27">
        <v>0</v>
      </c>
      <c r="BL16" s="24">
        <v>0.10560336826553933</v>
      </c>
      <c r="BM16" s="25">
        <v>0</v>
      </c>
      <c r="BN16" s="24">
        <v>0</v>
      </c>
      <c r="BO16" s="25">
        <v>0</v>
      </c>
      <c r="BP16" s="24">
        <v>0</v>
      </c>
      <c r="BQ16" s="25">
        <v>0</v>
      </c>
      <c r="BR16" s="24">
        <v>0</v>
      </c>
      <c r="BS16" s="25">
        <v>0</v>
      </c>
      <c r="BT16" s="28">
        <v>0</v>
      </c>
      <c r="BU16" s="24"/>
      <c r="BV16" s="22" t="s">
        <v>19</v>
      </c>
      <c r="BW16" s="23">
        <v>-5.648441567960736E-2</v>
      </c>
      <c r="BX16" s="24">
        <v>-0.77223727309852064</v>
      </c>
      <c r="BY16" s="25">
        <v>-0.67714069628971041</v>
      </c>
      <c r="BZ16" s="24">
        <v>1.1660991650729979E-3</v>
      </c>
      <c r="CA16" s="25">
        <v>-0.20397811160473331</v>
      </c>
      <c r="CB16" s="24">
        <v>4.4127334221155223E-2</v>
      </c>
      <c r="CC16" s="25">
        <v>1.1660991650729979E-3</v>
      </c>
      <c r="CD16" s="24">
        <v>-0.15915468757585594</v>
      </c>
      <c r="CE16" s="25">
        <v>0</v>
      </c>
      <c r="CF16" s="24">
        <v>1.1660991650729979E-3</v>
      </c>
      <c r="CG16" s="25">
        <v>-4.63821892393321E-2</v>
      </c>
      <c r="CH16" s="24">
        <v>-7.7045837692323038E-3</v>
      </c>
      <c r="CI16" s="25">
        <v>-1.1595547309833025E-2</v>
      </c>
      <c r="CJ16" s="24">
        <v>-2.3637306034872546E-2</v>
      </c>
      <c r="CK16" s="25">
        <v>0</v>
      </c>
      <c r="CL16" s="24">
        <v>-0.42695293052619154</v>
      </c>
      <c r="CM16" s="25">
        <v>-0.71879304452785364</v>
      </c>
      <c r="CN16" s="24">
        <v>0</v>
      </c>
      <c r="CO16" s="25">
        <v>0</v>
      </c>
      <c r="CP16" s="24">
        <v>1.8640154648547167</v>
      </c>
      <c r="CQ16" s="25">
        <v>-3.7892273379336344E-2</v>
      </c>
      <c r="CR16" s="24">
        <v>0</v>
      </c>
      <c r="CS16" s="25">
        <v>-0.28610480994487453</v>
      </c>
      <c r="CT16" s="24">
        <v>0</v>
      </c>
      <c r="CU16" s="25">
        <v>1.1660991650729979E-3</v>
      </c>
      <c r="CV16" s="24">
        <v>0</v>
      </c>
      <c r="CW16" s="25">
        <v>0.34343405257060056</v>
      </c>
      <c r="CX16" s="24">
        <v>4.4520000266536963E-2</v>
      </c>
      <c r="CY16" s="25">
        <v>0</v>
      </c>
      <c r="CZ16" s="24">
        <v>8.5910571141092351E-2</v>
      </c>
      <c r="DA16" s="25">
        <v>0</v>
      </c>
      <c r="DB16" s="24">
        <v>0</v>
      </c>
      <c r="DC16" s="25">
        <v>-0.14717837319171337</v>
      </c>
      <c r="DD16" s="24">
        <v>-8.6606660948814432E-2</v>
      </c>
      <c r="DE16" s="25">
        <v>0</v>
      </c>
      <c r="DF16" s="24">
        <v>1.1660991650729979E-3</v>
      </c>
      <c r="DG16" s="25">
        <v>-0.78499891957342671</v>
      </c>
      <c r="DH16" s="24">
        <v>-0.60062436281009901</v>
      </c>
      <c r="DI16" s="25">
        <v>-1.1595547309833025E-2</v>
      </c>
      <c r="DJ16" s="24">
        <v>0</v>
      </c>
      <c r="DK16" s="29">
        <v>0</v>
      </c>
      <c r="DL16" s="24"/>
      <c r="DM16" s="22" t="s">
        <v>19</v>
      </c>
      <c r="DN16" s="27">
        <v>0</v>
      </c>
      <c r="DO16" s="24">
        <v>2.3321983301459958E-3</v>
      </c>
      <c r="DP16" s="25">
        <v>-7.1774593507350243E-2</v>
      </c>
      <c r="DQ16" s="24">
        <v>0</v>
      </c>
      <c r="DR16" s="25">
        <v>0.63300146309748584</v>
      </c>
      <c r="DS16" s="24">
        <v>-0.38822177968626698</v>
      </c>
      <c r="DT16" s="25">
        <v>0</v>
      </c>
      <c r="DU16" s="24">
        <v>1.1660991650729979E-3</v>
      </c>
      <c r="DV16" s="25">
        <v>0.275443331864207</v>
      </c>
      <c r="DW16" s="24">
        <v>0</v>
      </c>
      <c r="DX16" s="25">
        <v>0</v>
      </c>
      <c r="DY16" s="24">
        <v>0</v>
      </c>
      <c r="DZ16" s="25">
        <v>0</v>
      </c>
      <c r="EA16" s="24">
        <v>0</v>
      </c>
      <c r="EB16" s="25">
        <v>0</v>
      </c>
      <c r="EC16" s="24">
        <v>0</v>
      </c>
      <c r="ED16" s="25">
        <v>0</v>
      </c>
      <c r="EE16" s="24">
        <v>0</v>
      </c>
      <c r="EF16" s="25">
        <v>0</v>
      </c>
      <c r="EG16" s="24">
        <v>0</v>
      </c>
      <c r="EH16" s="25">
        <v>0</v>
      </c>
      <c r="EI16" s="24">
        <v>0</v>
      </c>
      <c r="EJ16" s="25">
        <v>0</v>
      </c>
      <c r="EK16" s="24">
        <v>0</v>
      </c>
      <c r="EL16" s="25">
        <v>0</v>
      </c>
      <c r="EM16" s="24">
        <v>0</v>
      </c>
      <c r="EN16" s="25">
        <v>0</v>
      </c>
      <c r="EO16" s="24">
        <v>0</v>
      </c>
      <c r="EP16" s="25">
        <v>0</v>
      </c>
      <c r="EQ16" s="28">
        <v>0</v>
      </c>
      <c r="ER16" s="24"/>
      <c r="ES16" s="22" t="s">
        <v>19</v>
      </c>
      <c r="ET16" s="23">
        <v>-1.620871889965926</v>
      </c>
      <c r="EU16" s="24">
        <v>-0.19081190011337335</v>
      </c>
      <c r="EV16" s="25">
        <v>0</v>
      </c>
      <c r="EW16" s="24">
        <v>0</v>
      </c>
      <c r="EX16" s="25">
        <v>0</v>
      </c>
      <c r="EY16" s="24">
        <v>0</v>
      </c>
      <c r="EZ16" s="25">
        <v>-0.19530376169311886</v>
      </c>
      <c r="FA16" s="24">
        <v>0</v>
      </c>
      <c r="FB16" s="25">
        <v>0</v>
      </c>
      <c r="FC16" s="24">
        <v>1.7556931816991923E-2</v>
      </c>
      <c r="FD16" s="25">
        <v>0</v>
      </c>
      <c r="FE16" s="24">
        <v>0</v>
      </c>
      <c r="FF16" s="29">
        <v>4.8607296829828589E-3</v>
      </c>
      <c r="FG16" s="24"/>
    </row>
    <row r="17" spans="1:163" s="30" customFormat="1" ht="12.75" x14ac:dyDescent="0.2">
      <c r="A17" s="22" t="s">
        <v>20</v>
      </c>
      <c r="B17" s="23">
        <v>1.5421066509536778E-2</v>
      </c>
      <c r="C17" s="24">
        <v>0</v>
      </c>
      <c r="D17" s="25">
        <v>1.8320845759825488</v>
      </c>
      <c r="E17" s="24">
        <v>-1.0977514752344335</v>
      </c>
      <c r="F17" s="25">
        <v>3.4982974952189935E-3</v>
      </c>
      <c r="G17" s="24">
        <v>8.2346829304976332E-2</v>
      </c>
      <c r="H17" s="25">
        <v>-1.1006548241760446E-3</v>
      </c>
      <c r="I17" s="24">
        <v>-2.319109461966605E-2</v>
      </c>
      <c r="J17" s="25">
        <v>1.1660991650729979E-3</v>
      </c>
      <c r="K17" s="24">
        <v>-1.0429448144760028E-2</v>
      </c>
      <c r="L17" s="25">
        <v>-1.1222157597588223</v>
      </c>
      <c r="M17" s="24">
        <v>0</v>
      </c>
      <c r="N17" s="25">
        <v>0.64630451275618839</v>
      </c>
      <c r="O17" s="24">
        <v>8.1626941555109842E-3</v>
      </c>
      <c r="P17" s="25">
        <v>0</v>
      </c>
      <c r="Q17" s="24">
        <v>0</v>
      </c>
      <c r="R17" s="25">
        <v>2.3321983301459958E-3</v>
      </c>
      <c r="S17" s="24">
        <v>-3.938559424889411E-2</v>
      </c>
      <c r="T17" s="25">
        <v>0</v>
      </c>
      <c r="U17" s="24">
        <v>0</v>
      </c>
      <c r="V17" s="25">
        <v>0</v>
      </c>
      <c r="W17" s="24">
        <v>0</v>
      </c>
      <c r="X17" s="25">
        <v>0</v>
      </c>
      <c r="Y17" s="24">
        <v>0</v>
      </c>
      <c r="Z17" s="25">
        <v>2.3321983301459958E-3</v>
      </c>
      <c r="AA17" s="26">
        <v>0</v>
      </c>
      <c r="AB17" s="24"/>
      <c r="AC17" s="22" t="s">
        <v>20</v>
      </c>
      <c r="AD17" s="27">
        <v>0</v>
      </c>
      <c r="AE17" s="24">
        <v>0.9183268904371289</v>
      </c>
      <c r="AF17" s="25">
        <v>-0.5387318647781888</v>
      </c>
      <c r="AG17" s="24">
        <v>0</v>
      </c>
      <c r="AH17" s="25">
        <v>0</v>
      </c>
      <c r="AI17" s="24">
        <v>0</v>
      </c>
      <c r="AJ17" s="25">
        <v>0</v>
      </c>
      <c r="AK17" s="24">
        <v>0</v>
      </c>
      <c r="AL17" s="25">
        <v>0</v>
      </c>
      <c r="AM17" s="28">
        <v>0</v>
      </c>
      <c r="AN17" s="24"/>
      <c r="AO17" s="22" t="s">
        <v>20</v>
      </c>
      <c r="AP17" s="23">
        <v>-1.1595547309833025E-2</v>
      </c>
      <c r="AQ17" s="24">
        <v>0</v>
      </c>
      <c r="AR17" s="25">
        <v>0</v>
      </c>
      <c r="AS17" s="24">
        <v>0</v>
      </c>
      <c r="AT17" s="25">
        <v>3.4982974952189935E-3</v>
      </c>
      <c r="AU17" s="24">
        <v>1.9025978785562501</v>
      </c>
      <c r="AV17" s="25">
        <v>0</v>
      </c>
      <c r="AW17" s="24">
        <v>8.1626941555109842E-3</v>
      </c>
      <c r="AX17" s="25">
        <v>0</v>
      </c>
      <c r="AY17" s="24">
        <v>-1.6771599726228478E-2</v>
      </c>
      <c r="AZ17" s="25">
        <v>-1.736059879430106E-2</v>
      </c>
      <c r="BA17" s="24">
        <v>0.18272059978429545</v>
      </c>
      <c r="BB17" s="25">
        <v>-1.1006548241760446E-3</v>
      </c>
      <c r="BC17" s="24">
        <v>0</v>
      </c>
      <c r="BD17" s="25">
        <v>0</v>
      </c>
      <c r="BE17" s="24">
        <v>0</v>
      </c>
      <c r="BF17" s="25">
        <v>0</v>
      </c>
      <c r="BG17" s="24">
        <v>0</v>
      </c>
      <c r="BH17" s="29">
        <v>0</v>
      </c>
      <c r="BI17" s="24"/>
      <c r="BJ17" s="22" t="s">
        <v>20</v>
      </c>
      <c r="BK17" s="27">
        <v>3.9174744481495196</v>
      </c>
      <c r="BL17" s="24">
        <v>-0.25484026345273869</v>
      </c>
      <c r="BM17" s="25">
        <v>0</v>
      </c>
      <c r="BN17" s="24">
        <v>0</v>
      </c>
      <c r="BO17" s="25">
        <v>0</v>
      </c>
      <c r="BP17" s="24">
        <v>0</v>
      </c>
      <c r="BQ17" s="25">
        <v>0</v>
      </c>
      <c r="BR17" s="24">
        <v>0</v>
      </c>
      <c r="BS17" s="25">
        <v>0</v>
      </c>
      <c r="BT17" s="28">
        <v>0</v>
      </c>
      <c r="BU17" s="24"/>
      <c r="BV17" s="22" t="s">
        <v>20</v>
      </c>
      <c r="BW17" s="23">
        <v>0</v>
      </c>
      <c r="BX17" s="24">
        <v>0</v>
      </c>
      <c r="BY17" s="25">
        <v>0</v>
      </c>
      <c r="BZ17" s="24">
        <v>0</v>
      </c>
      <c r="CA17" s="25">
        <v>0</v>
      </c>
      <c r="CB17" s="24">
        <v>0</v>
      </c>
      <c r="CC17" s="25">
        <v>0</v>
      </c>
      <c r="CD17" s="24">
        <v>-7.2678915308835398E-2</v>
      </c>
      <c r="CE17" s="25">
        <v>0</v>
      </c>
      <c r="CF17" s="24">
        <v>0</v>
      </c>
      <c r="CG17" s="25">
        <v>0</v>
      </c>
      <c r="CH17" s="24">
        <v>0</v>
      </c>
      <c r="CI17" s="25">
        <v>1.1660991650729979E-3</v>
      </c>
      <c r="CJ17" s="24">
        <v>0</v>
      </c>
      <c r="CK17" s="25">
        <v>0</v>
      </c>
      <c r="CL17" s="24">
        <v>0</v>
      </c>
      <c r="CM17" s="25">
        <v>0</v>
      </c>
      <c r="CN17" s="24">
        <v>0</v>
      </c>
      <c r="CO17" s="25">
        <v>0.33580681211334296</v>
      </c>
      <c r="CP17" s="24">
        <v>0</v>
      </c>
      <c r="CQ17" s="25">
        <v>0</v>
      </c>
      <c r="CR17" s="24">
        <v>0</v>
      </c>
      <c r="CS17" s="25">
        <v>-1.1595547309833025E-2</v>
      </c>
      <c r="CT17" s="24">
        <v>-2.319109461966605E-2</v>
      </c>
      <c r="CU17" s="25">
        <v>1.606182610177342</v>
      </c>
      <c r="CV17" s="24">
        <v>0</v>
      </c>
      <c r="CW17" s="25">
        <v>-1.1595547309833025E-2</v>
      </c>
      <c r="CX17" s="24">
        <v>0</v>
      </c>
      <c r="CY17" s="25">
        <v>1.1660991650729979E-3</v>
      </c>
      <c r="CZ17" s="24">
        <v>6.3296576618426637E-2</v>
      </c>
      <c r="DA17" s="25">
        <v>-1.7283255482331922E-2</v>
      </c>
      <c r="DB17" s="24">
        <v>-3.3555098423529127E-2</v>
      </c>
      <c r="DC17" s="25">
        <v>1.1660991650729979E-3</v>
      </c>
      <c r="DD17" s="24">
        <v>0</v>
      </c>
      <c r="DE17" s="25">
        <v>0</v>
      </c>
      <c r="DF17" s="24">
        <v>0</v>
      </c>
      <c r="DG17" s="25">
        <v>0</v>
      </c>
      <c r="DH17" s="24">
        <v>0</v>
      </c>
      <c r="DI17" s="25">
        <v>0</v>
      </c>
      <c r="DJ17" s="24">
        <v>0</v>
      </c>
      <c r="DK17" s="29">
        <v>-1.1595547309833025E-2</v>
      </c>
      <c r="DL17" s="24"/>
      <c r="DM17" s="22" t="s">
        <v>20</v>
      </c>
      <c r="DN17" s="27">
        <v>0</v>
      </c>
      <c r="DO17" s="24">
        <v>-3.3555098423529127E-2</v>
      </c>
      <c r="DP17" s="25">
        <v>0</v>
      </c>
      <c r="DQ17" s="24">
        <v>-1.1595547309833025E-2</v>
      </c>
      <c r="DR17" s="25">
        <v>0</v>
      </c>
      <c r="DS17" s="24">
        <v>0</v>
      </c>
      <c r="DT17" s="25">
        <v>0.29709945921556291</v>
      </c>
      <c r="DU17" s="24">
        <v>0</v>
      </c>
      <c r="DV17" s="25">
        <v>1.1660991650729979E-3</v>
      </c>
      <c r="DW17" s="24">
        <v>-2.8956146104134078E-2</v>
      </c>
      <c r="DX17" s="25">
        <v>0</v>
      </c>
      <c r="DY17" s="24">
        <v>0</v>
      </c>
      <c r="DZ17" s="25">
        <v>0</v>
      </c>
      <c r="EA17" s="24">
        <v>0</v>
      </c>
      <c r="EB17" s="25">
        <v>0</v>
      </c>
      <c r="EC17" s="24">
        <v>0</v>
      </c>
      <c r="ED17" s="25">
        <v>0</v>
      </c>
      <c r="EE17" s="24">
        <v>0</v>
      </c>
      <c r="EF17" s="25">
        <v>0</v>
      </c>
      <c r="EG17" s="24">
        <v>0</v>
      </c>
      <c r="EH17" s="25">
        <v>0</v>
      </c>
      <c r="EI17" s="24">
        <v>0</v>
      </c>
      <c r="EJ17" s="25">
        <v>0</v>
      </c>
      <c r="EK17" s="24">
        <v>0</v>
      </c>
      <c r="EL17" s="25">
        <v>0</v>
      </c>
      <c r="EM17" s="24">
        <v>0</v>
      </c>
      <c r="EN17" s="25">
        <v>0</v>
      </c>
      <c r="EO17" s="24">
        <v>0</v>
      </c>
      <c r="EP17" s="25">
        <v>0</v>
      </c>
      <c r="EQ17" s="28">
        <v>0</v>
      </c>
      <c r="ER17" s="24"/>
      <c r="ES17" s="22" t="s">
        <v>20</v>
      </c>
      <c r="ET17" s="23">
        <v>0</v>
      </c>
      <c r="EU17" s="24">
        <v>1.1660991650729979E-3</v>
      </c>
      <c r="EV17" s="25">
        <v>-1.0429448144760028E-2</v>
      </c>
      <c r="EW17" s="24">
        <v>0</v>
      </c>
      <c r="EX17" s="25">
        <v>0.32192071287211377</v>
      </c>
      <c r="EY17" s="24">
        <v>0</v>
      </c>
      <c r="EZ17" s="25">
        <v>0</v>
      </c>
      <c r="FA17" s="24">
        <v>0.65477063067402241</v>
      </c>
      <c r="FB17" s="25">
        <v>0</v>
      </c>
      <c r="FC17" s="24">
        <v>-1.1595547309833025E-2</v>
      </c>
      <c r="FD17" s="25">
        <v>0</v>
      </c>
      <c r="FE17" s="24">
        <v>-1.0429448144760028E-2</v>
      </c>
      <c r="FF17" s="29">
        <v>2.3321983301459958E-3</v>
      </c>
      <c r="FG17" s="24"/>
    </row>
    <row r="18" spans="1:163" s="30" customFormat="1" ht="12.75" x14ac:dyDescent="0.2">
      <c r="A18" s="22" t="s">
        <v>21</v>
      </c>
      <c r="B18" s="23">
        <v>2.7986379961751948E-2</v>
      </c>
      <c r="C18" s="24">
        <v>0</v>
      </c>
      <c r="D18" s="25">
        <v>0</v>
      </c>
      <c r="E18" s="24">
        <v>1.1660991650729979E-3</v>
      </c>
      <c r="F18" s="25">
        <v>-2.2667539892490419E-3</v>
      </c>
      <c r="G18" s="24">
        <v>2.9152479126824948E-2</v>
      </c>
      <c r="H18" s="25">
        <v>2.1055229312210912E-2</v>
      </c>
      <c r="I18" s="24">
        <v>5.8304958253649888E-3</v>
      </c>
      <c r="J18" s="25">
        <v>1.1660991650729979E-3</v>
      </c>
      <c r="K18" s="24">
        <v>0</v>
      </c>
      <c r="L18" s="25">
        <v>0</v>
      </c>
      <c r="M18" s="24">
        <v>1.1660991650729979E-3</v>
      </c>
      <c r="N18" s="25">
        <v>3.4982974952189935E-3</v>
      </c>
      <c r="O18" s="24">
        <v>0</v>
      </c>
      <c r="P18" s="25">
        <v>1.1660991650729979E-3</v>
      </c>
      <c r="Q18" s="24">
        <v>-5.9197381084062917E-2</v>
      </c>
      <c r="R18" s="25">
        <v>3.4982974952189935E-3</v>
      </c>
      <c r="S18" s="24">
        <v>0</v>
      </c>
      <c r="T18" s="25">
        <v>0</v>
      </c>
      <c r="U18" s="24">
        <v>-3.3620542764426067E-2</v>
      </c>
      <c r="V18" s="25">
        <v>3.4982974952189935E-3</v>
      </c>
      <c r="W18" s="24">
        <v>-0.21286069351011078</v>
      </c>
      <c r="X18" s="25">
        <v>0</v>
      </c>
      <c r="Y18" s="24">
        <v>0</v>
      </c>
      <c r="Z18" s="25">
        <v>5.8304958253649888E-3</v>
      </c>
      <c r="AA18" s="26">
        <v>0</v>
      </c>
      <c r="AB18" s="24"/>
      <c r="AC18" s="22" t="s">
        <v>21</v>
      </c>
      <c r="AD18" s="27">
        <v>-0.42440060123121037</v>
      </c>
      <c r="AE18" s="24">
        <v>1.1660991650729979E-3</v>
      </c>
      <c r="AF18" s="25">
        <v>0</v>
      </c>
      <c r="AG18" s="24">
        <v>0</v>
      </c>
      <c r="AH18" s="25">
        <v>0.17907951463621041</v>
      </c>
      <c r="AI18" s="24">
        <v>1.9005631545029047</v>
      </c>
      <c r="AJ18" s="25">
        <v>-0.27926290157837469</v>
      </c>
      <c r="AK18" s="24">
        <v>0</v>
      </c>
      <c r="AL18" s="25">
        <v>0</v>
      </c>
      <c r="AM18" s="28">
        <v>0</v>
      </c>
      <c r="AN18" s="24"/>
      <c r="AO18" s="22" t="s">
        <v>21</v>
      </c>
      <c r="AP18" s="23">
        <v>0</v>
      </c>
      <c r="AQ18" s="24">
        <v>1.1660991650729979E-3</v>
      </c>
      <c r="AR18" s="25">
        <v>1.1660991650729979E-3</v>
      </c>
      <c r="AS18" s="24">
        <v>-0.61389766504110865</v>
      </c>
      <c r="AT18" s="25">
        <v>0</v>
      </c>
      <c r="AU18" s="24">
        <v>-1.1595547309833025E-2</v>
      </c>
      <c r="AV18" s="25">
        <v>0</v>
      </c>
      <c r="AW18" s="24">
        <v>0</v>
      </c>
      <c r="AX18" s="25">
        <v>0</v>
      </c>
      <c r="AY18" s="24">
        <v>6.9965949904379869E-3</v>
      </c>
      <c r="AZ18" s="25">
        <v>0</v>
      </c>
      <c r="BA18" s="24">
        <v>0</v>
      </c>
      <c r="BB18" s="25">
        <v>2.3321983301459958E-3</v>
      </c>
      <c r="BC18" s="24">
        <v>-1.0470856564091189</v>
      </c>
      <c r="BD18" s="25">
        <v>0</v>
      </c>
      <c r="BE18" s="24">
        <v>0</v>
      </c>
      <c r="BF18" s="25">
        <v>-1.1595547309833025E-2</v>
      </c>
      <c r="BG18" s="24">
        <v>-1.1595547309833025E-2</v>
      </c>
      <c r="BH18" s="29">
        <v>0</v>
      </c>
      <c r="BI18" s="24"/>
      <c r="BJ18" s="22" t="s">
        <v>21</v>
      </c>
      <c r="BK18" s="27">
        <v>0</v>
      </c>
      <c r="BL18" s="24">
        <v>5.6311880599060837E-2</v>
      </c>
      <c r="BM18" s="25">
        <v>0</v>
      </c>
      <c r="BN18" s="24">
        <v>-0.23977616607536711</v>
      </c>
      <c r="BO18" s="25">
        <v>0</v>
      </c>
      <c r="BP18" s="24">
        <v>0</v>
      </c>
      <c r="BQ18" s="25">
        <v>0</v>
      </c>
      <c r="BR18" s="24">
        <v>0</v>
      </c>
      <c r="BS18" s="25">
        <v>0</v>
      </c>
      <c r="BT18" s="28">
        <v>0</v>
      </c>
      <c r="BU18" s="24"/>
      <c r="BV18" s="22" t="s">
        <v>21</v>
      </c>
      <c r="BW18" s="23">
        <v>2.3321983301459958E-3</v>
      </c>
      <c r="BX18" s="24">
        <v>2.4811199025997723</v>
      </c>
      <c r="BY18" s="25">
        <v>2.1254477582814388</v>
      </c>
      <c r="BZ18" s="24">
        <v>-1.1595547309833025E-2</v>
      </c>
      <c r="CA18" s="25">
        <v>-0.27427128321359795</v>
      </c>
      <c r="CB18" s="24">
        <v>1.1660991650729979E-3</v>
      </c>
      <c r="CC18" s="25">
        <v>0</v>
      </c>
      <c r="CD18" s="24">
        <v>0</v>
      </c>
      <c r="CE18" s="25">
        <v>1.1660991650729979E-3</v>
      </c>
      <c r="CF18" s="24">
        <v>1.1660991650729979E-3</v>
      </c>
      <c r="CG18" s="25">
        <v>-0.47570896449442224</v>
      </c>
      <c r="CH18" s="24">
        <v>-1.0429448144760028E-2</v>
      </c>
      <c r="CI18" s="25">
        <v>0</v>
      </c>
      <c r="CJ18" s="24">
        <v>0</v>
      </c>
      <c r="CK18" s="25">
        <v>0</v>
      </c>
      <c r="CL18" s="24">
        <v>-0.37209272439793589</v>
      </c>
      <c r="CM18" s="25">
        <v>-0.34436812179977172</v>
      </c>
      <c r="CN18" s="24">
        <v>0</v>
      </c>
      <c r="CO18" s="25">
        <v>0</v>
      </c>
      <c r="CP18" s="24">
        <v>-0.86187222218520332</v>
      </c>
      <c r="CQ18" s="25">
        <v>1.1660991650729979E-3</v>
      </c>
      <c r="CR18" s="24">
        <v>0</v>
      </c>
      <c r="CS18" s="25">
        <v>1.0701577613180717</v>
      </c>
      <c r="CT18" s="24">
        <v>0</v>
      </c>
      <c r="CU18" s="25">
        <v>0</v>
      </c>
      <c r="CV18" s="24">
        <v>0</v>
      </c>
      <c r="CW18" s="25">
        <v>-0.4954017616188694</v>
      </c>
      <c r="CX18" s="24">
        <v>2.3321983301459958E-3</v>
      </c>
      <c r="CY18" s="25">
        <v>-1.1595547309833025E-2</v>
      </c>
      <c r="CZ18" s="24">
        <v>-1.6194499629228063E-2</v>
      </c>
      <c r="DA18" s="25">
        <v>0</v>
      </c>
      <c r="DB18" s="24">
        <v>0</v>
      </c>
      <c r="DC18" s="25">
        <v>-0.22588411734860464</v>
      </c>
      <c r="DD18" s="24">
        <v>0</v>
      </c>
      <c r="DE18" s="25">
        <v>0</v>
      </c>
      <c r="DF18" s="24">
        <v>2.3321983301459958E-3</v>
      </c>
      <c r="DG18" s="25">
        <v>2.8270348906389415</v>
      </c>
      <c r="DH18" s="24">
        <v>1.7196095519228294</v>
      </c>
      <c r="DI18" s="25">
        <v>-0.41847491363726791</v>
      </c>
      <c r="DJ18" s="24">
        <v>0</v>
      </c>
      <c r="DK18" s="29">
        <v>0</v>
      </c>
      <c r="DL18" s="24"/>
      <c r="DM18" s="22" t="s">
        <v>21</v>
      </c>
      <c r="DN18" s="27">
        <v>0</v>
      </c>
      <c r="DO18" s="24">
        <v>0</v>
      </c>
      <c r="DP18" s="25">
        <v>0</v>
      </c>
      <c r="DQ18" s="24">
        <v>0</v>
      </c>
      <c r="DR18" s="25">
        <v>-0.24109695186437841</v>
      </c>
      <c r="DS18" s="24">
        <v>-9.2633489796870288E-3</v>
      </c>
      <c r="DT18" s="25">
        <v>0</v>
      </c>
      <c r="DU18" s="24">
        <v>2.3321983301459958E-3</v>
      </c>
      <c r="DV18" s="25">
        <v>-1.2140758164359937</v>
      </c>
      <c r="DW18" s="24">
        <v>1.1660991650729979E-3</v>
      </c>
      <c r="DX18" s="25">
        <v>0</v>
      </c>
      <c r="DY18" s="24">
        <v>0</v>
      </c>
      <c r="DZ18" s="25">
        <v>0</v>
      </c>
      <c r="EA18" s="24">
        <v>0</v>
      </c>
      <c r="EB18" s="25">
        <v>0</v>
      </c>
      <c r="EC18" s="24">
        <v>0</v>
      </c>
      <c r="ED18" s="25">
        <v>0</v>
      </c>
      <c r="EE18" s="24">
        <v>0</v>
      </c>
      <c r="EF18" s="25">
        <v>0</v>
      </c>
      <c r="EG18" s="24">
        <v>0</v>
      </c>
      <c r="EH18" s="25">
        <v>0</v>
      </c>
      <c r="EI18" s="24">
        <v>0</v>
      </c>
      <c r="EJ18" s="25">
        <v>0</v>
      </c>
      <c r="EK18" s="24">
        <v>0</v>
      </c>
      <c r="EL18" s="25">
        <v>0</v>
      </c>
      <c r="EM18" s="24">
        <v>0</v>
      </c>
      <c r="EN18" s="25">
        <v>0</v>
      </c>
      <c r="EO18" s="24">
        <v>0</v>
      </c>
      <c r="EP18" s="25">
        <v>0</v>
      </c>
      <c r="EQ18" s="28">
        <v>0</v>
      </c>
      <c r="ER18" s="24"/>
      <c r="ES18" s="22" t="s">
        <v>21</v>
      </c>
      <c r="ET18" s="23">
        <v>0.29474346294327247</v>
      </c>
      <c r="EU18" s="24">
        <v>0.77574746956481988</v>
      </c>
      <c r="EV18" s="25">
        <v>0</v>
      </c>
      <c r="EW18" s="24">
        <v>-1.0429448144760028E-2</v>
      </c>
      <c r="EX18" s="25">
        <v>3.4982974952189935E-3</v>
      </c>
      <c r="EY18" s="24">
        <v>1.1660991650729979E-3</v>
      </c>
      <c r="EZ18" s="25">
        <v>-1.1595547309833025E-2</v>
      </c>
      <c r="FA18" s="24">
        <v>0</v>
      </c>
      <c r="FB18" s="25">
        <v>-1.0429448144760028E-2</v>
      </c>
      <c r="FC18" s="24">
        <v>0</v>
      </c>
      <c r="FD18" s="25">
        <v>-1.1595547309833025E-2</v>
      </c>
      <c r="FE18" s="24">
        <v>8.3590271782018472E-3</v>
      </c>
      <c r="FF18" s="29">
        <v>1.1660991650729979E-3</v>
      </c>
      <c r="FG18" s="24"/>
    </row>
    <row r="19" spans="1:163" s="39" customFormat="1" ht="12.75" x14ac:dyDescent="0.2">
      <c r="A19" s="31" t="s">
        <v>22</v>
      </c>
      <c r="B19" s="32">
        <v>-1.1595547309833025E-2</v>
      </c>
      <c r="C19" s="33">
        <v>0</v>
      </c>
      <c r="D19" s="34">
        <v>1.7491487476094969E-2</v>
      </c>
      <c r="E19" s="33">
        <v>0</v>
      </c>
      <c r="F19" s="34">
        <v>0</v>
      </c>
      <c r="G19" s="33">
        <v>0</v>
      </c>
      <c r="H19" s="34">
        <v>0</v>
      </c>
      <c r="I19" s="33">
        <v>0</v>
      </c>
      <c r="J19" s="34">
        <v>1.1660991650729979E-3</v>
      </c>
      <c r="K19" s="33">
        <v>1.1660991650729979E-3</v>
      </c>
      <c r="L19" s="34">
        <v>4.6643966602919916E-3</v>
      </c>
      <c r="M19" s="33">
        <v>0</v>
      </c>
      <c r="N19" s="34">
        <v>0.1181805806888267</v>
      </c>
      <c r="O19" s="33">
        <v>0</v>
      </c>
      <c r="P19" s="34">
        <v>0</v>
      </c>
      <c r="Q19" s="33">
        <v>2.4630870119398997E-3</v>
      </c>
      <c r="R19" s="34">
        <v>0</v>
      </c>
      <c r="S19" s="33">
        <v>-0.5641480669883514</v>
      </c>
      <c r="T19" s="34">
        <v>-0.2861821532568436</v>
      </c>
      <c r="U19" s="33">
        <v>0</v>
      </c>
      <c r="V19" s="34">
        <v>4.6643966602919916E-3</v>
      </c>
      <c r="W19" s="33">
        <v>0</v>
      </c>
      <c r="X19" s="34">
        <v>0</v>
      </c>
      <c r="Y19" s="33">
        <v>0</v>
      </c>
      <c r="Z19" s="34">
        <v>0</v>
      </c>
      <c r="AA19" s="35">
        <v>0</v>
      </c>
      <c r="AB19" s="33"/>
      <c r="AC19" s="31" t="s">
        <v>22</v>
      </c>
      <c r="AD19" s="36">
        <v>-8.0972498146140316E-3</v>
      </c>
      <c r="AE19" s="33">
        <v>-3.8403929135439774E-2</v>
      </c>
      <c r="AF19" s="34">
        <v>0</v>
      </c>
      <c r="AG19" s="33">
        <v>0</v>
      </c>
      <c r="AH19" s="34">
        <v>3.4982974952189935E-3</v>
      </c>
      <c r="AI19" s="33">
        <v>-0.70894069648009395</v>
      </c>
      <c r="AJ19" s="34">
        <v>0</v>
      </c>
      <c r="AK19" s="33">
        <v>0</v>
      </c>
      <c r="AL19" s="34">
        <v>0</v>
      </c>
      <c r="AM19" s="37">
        <v>0</v>
      </c>
      <c r="AN19" s="33"/>
      <c r="AO19" s="31" t="s">
        <v>22</v>
      </c>
      <c r="AP19" s="32">
        <v>0</v>
      </c>
      <c r="AQ19" s="33">
        <v>0</v>
      </c>
      <c r="AR19" s="34">
        <v>0</v>
      </c>
      <c r="AS19" s="33">
        <v>-1.1595547309833025E-2</v>
      </c>
      <c r="AT19" s="34">
        <v>-0.49258170547476421</v>
      </c>
      <c r="AU19" s="33">
        <v>-0.20417444462742423</v>
      </c>
      <c r="AV19" s="34">
        <v>0</v>
      </c>
      <c r="AW19" s="33">
        <v>-0.24459524935959742</v>
      </c>
      <c r="AX19" s="34">
        <v>0</v>
      </c>
      <c r="AY19" s="33">
        <v>0</v>
      </c>
      <c r="AZ19" s="34">
        <v>0</v>
      </c>
      <c r="BA19" s="33">
        <v>-1.0429448144760028E-2</v>
      </c>
      <c r="BB19" s="34">
        <v>0</v>
      </c>
      <c r="BC19" s="33">
        <v>0</v>
      </c>
      <c r="BD19" s="34">
        <v>0</v>
      </c>
      <c r="BE19" s="33">
        <v>0</v>
      </c>
      <c r="BF19" s="34">
        <v>0</v>
      </c>
      <c r="BG19" s="33">
        <v>0</v>
      </c>
      <c r="BH19" s="38">
        <v>0</v>
      </c>
      <c r="BI19" s="33"/>
      <c r="BJ19" s="31" t="s">
        <v>22</v>
      </c>
      <c r="BK19" s="36">
        <v>-1.0145122230990442</v>
      </c>
      <c r="BL19" s="33">
        <v>2.6784048429764056</v>
      </c>
      <c r="BM19" s="34">
        <v>0</v>
      </c>
      <c r="BN19" s="33">
        <v>0</v>
      </c>
      <c r="BO19" s="34">
        <v>-0.60607409156115455</v>
      </c>
      <c r="BP19" s="33">
        <v>0</v>
      </c>
      <c r="BQ19" s="34">
        <v>0</v>
      </c>
      <c r="BR19" s="33">
        <v>0</v>
      </c>
      <c r="BS19" s="34">
        <v>0</v>
      </c>
      <c r="BT19" s="37">
        <v>0</v>
      </c>
      <c r="BU19" s="33"/>
      <c r="BV19" s="31" t="s">
        <v>22</v>
      </c>
      <c r="BW19" s="32">
        <v>0</v>
      </c>
      <c r="BX19" s="33">
        <v>-0.70253310055772855</v>
      </c>
      <c r="BY19" s="34">
        <v>-0.4596037071482354</v>
      </c>
      <c r="BZ19" s="33">
        <v>0</v>
      </c>
      <c r="CA19" s="34">
        <v>-1.6129055288331102E-2</v>
      </c>
      <c r="CB19" s="33">
        <v>0</v>
      </c>
      <c r="CC19" s="34">
        <v>0</v>
      </c>
      <c r="CD19" s="33">
        <v>0</v>
      </c>
      <c r="CE19" s="34">
        <v>0</v>
      </c>
      <c r="CF19" s="33">
        <v>-0.40699835603815665</v>
      </c>
      <c r="CG19" s="34">
        <v>-1.9692797124447055E-2</v>
      </c>
      <c r="CH19" s="33">
        <v>0</v>
      </c>
      <c r="CI19" s="34">
        <v>0</v>
      </c>
      <c r="CJ19" s="33">
        <v>0</v>
      </c>
      <c r="CK19" s="34">
        <v>-0.60724019072622748</v>
      </c>
      <c r="CL19" s="33">
        <v>-2.3125650278769089E-2</v>
      </c>
      <c r="CM19" s="34">
        <v>-1.0429448144760028E-2</v>
      </c>
      <c r="CN19" s="33">
        <v>0</v>
      </c>
      <c r="CO19" s="34">
        <v>-5.7650514844680362E-3</v>
      </c>
      <c r="CP19" s="33">
        <v>-0.15844669879706164</v>
      </c>
      <c r="CQ19" s="34">
        <v>0</v>
      </c>
      <c r="CR19" s="33">
        <v>0</v>
      </c>
      <c r="CS19" s="34">
        <v>-0.18374986078203848</v>
      </c>
      <c r="CT19" s="33">
        <v>-0.77800232458298879</v>
      </c>
      <c r="CU19" s="34">
        <v>-3.8011263090058034E-2</v>
      </c>
      <c r="CV19" s="33">
        <v>0</v>
      </c>
      <c r="CW19" s="34">
        <v>-8.8742526256269577E-2</v>
      </c>
      <c r="CX19" s="33">
        <v>1.1660991650729979E-3</v>
      </c>
      <c r="CY19" s="34">
        <v>-0.82425362514052691</v>
      </c>
      <c r="CZ19" s="33">
        <v>0</v>
      </c>
      <c r="DA19" s="34">
        <v>1.1660991650729979E-3</v>
      </c>
      <c r="DB19" s="33">
        <v>0</v>
      </c>
      <c r="DC19" s="34">
        <v>-4.2883891744113105E-2</v>
      </c>
      <c r="DD19" s="33">
        <v>0</v>
      </c>
      <c r="DE19" s="34">
        <v>0</v>
      </c>
      <c r="DF19" s="33">
        <v>0</v>
      </c>
      <c r="DG19" s="34">
        <v>-0.70369919972280148</v>
      </c>
      <c r="DH19" s="33">
        <v>-0.56038799212954449</v>
      </c>
      <c r="DI19" s="34">
        <v>0</v>
      </c>
      <c r="DJ19" s="33">
        <v>0</v>
      </c>
      <c r="DK19" s="38">
        <v>0</v>
      </c>
      <c r="DL19" s="33"/>
      <c r="DM19" s="31" t="s">
        <v>22</v>
      </c>
      <c r="DN19" s="36">
        <v>0</v>
      </c>
      <c r="DO19" s="33">
        <v>0</v>
      </c>
      <c r="DP19" s="34">
        <v>0</v>
      </c>
      <c r="DQ19" s="33">
        <v>-0.28399274257956364</v>
      </c>
      <c r="DR19" s="34">
        <v>-4.2062862740133156E-3</v>
      </c>
      <c r="DS19" s="33">
        <v>1.1660991650729979E-3</v>
      </c>
      <c r="DT19" s="34">
        <v>2.3321983301459958E-3</v>
      </c>
      <c r="DU19" s="33">
        <v>2.3321983301459958E-3</v>
      </c>
      <c r="DV19" s="34">
        <v>0.27802540858686864</v>
      </c>
      <c r="DW19" s="33">
        <v>0</v>
      </c>
      <c r="DX19" s="34">
        <v>0</v>
      </c>
      <c r="DY19" s="33">
        <v>0</v>
      </c>
      <c r="DZ19" s="34">
        <v>0</v>
      </c>
      <c r="EA19" s="33">
        <v>0</v>
      </c>
      <c r="EB19" s="34">
        <v>0</v>
      </c>
      <c r="EC19" s="33">
        <v>0</v>
      </c>
      <c r="ED19" s="34">
        <v>0</v>
      </c>
      <c r="EE19" s="33">
        <v>0</v>
      </c>
      <c r="EF19" s="34">
        <v>0</v>
      </c>
      <c r="EG19" s="33">
        <v>0</v>
      </c>
      <c r="EH19" s="34">
        <v>0</v>
      </c>
      <c r="EI19" s="33">
        <v>0</v>
      </c>
      <c r="EJ19" s="34">
        <v>0</v>
      </c>
      <c r="EK19" s="33">
        <v>0</v>
      </c>
      <c r="EL19" s="34">
        <v>0</v>
      </c>
      <c r="EM19" s="33">
        <v>0</v>
      </c>
      <c r="EN19" s="34">
        <v>0</v>
      </c>
      <c r="EO19" s="33">
        <v>0</v>
      </c>
      <c r="EP19" s="34">
        <v>0</v>
      </c>
      <c r="EQ19" s="37">
        <v>0</v>
      </c>
      <c r="ER19" s="33"/>
      <c r="ES19" s="31" t="s">
        <v>22</v>
      </c>
      <c r="ET19" s="32">
        <v>0.13132299423804225</v>
      </c>
      <c r="EU19" s="33">
        <v>-6.0666904011476341E-2</v>
      </c>
      <c r="EV19" s="34">
        <v>0</v>
      </c>
      <c r="EW19" s="33">
        <v>0</v>
      </c>
      <c r="EX19" s="34">
        <v>-0.15846454725366987</v>
      </c>
      <c r="EY19" s="33">
        <v>0</v>
      </c>
      <c r="EZ19" s="34">
        <v>1.1660991650729979E-3</v>
      </c>
      <c r="FA19" s="33">
        <v>-4.3395547500216555E-2</v>
      </c>
      <c r="FB19" s="34">
        <v>0</v>
      </c>
      <c r="FC19" s="33">
        <v>0</v>
      </c>
      <c r="FD19" s="34">
        <v>0</v>
      </c>
      <c r="FE19" s="33">
        <v>0</v>
      </c>
      <c r="FF19" s="38">
        <v>0</v>
      </c>
      <c r="FG19" s="33"/>
    </row>
    <row r="20" spans="1:163" s="39" customFormat="1" ht="12.75" x14ac:dyDescent="0.2">
      <c r="A20" s="31" t="s">
        <v>23</v>
      </c>
      <c r="B20" s="32">
        <v>1.1660991650729979E-3</v>
      </c>
      <c r="C20" s="33">
        <v>1.1660991650729979E-3</v>
      </c>
      <c r="D20" s="34">
        <v>1.7687820498785832E-2</v>
      </c>
      <c r="E20" s="33">
        <v>-6.7752741284955606E-2</v>
      </c>
      <c r="F20" s="34">
        <v>0</v>
      </c>
      <c r="G20" s="33">
        <v>-1.4316901488894453</v>
      </c>
      <c r="H20" s="34">
        <v>-9.2633489796870288E-3</v>
      </c>
      <c r="I20" s="33">
        <v>-0.77869841439071086</v>
      </c>
      <c r="J20" s="34">
        <v>2.9633495032417558</v>
      </c>
      <c r="K20" s="33">
        <v>1.1002264612174457</v>
      </c>
      <c r="L20" s="34">
        <v>-0.12423715696456294</v>
      </c>
      <c r="M20" s="33">
        <v>0</v>
      </c>
      <c r="N20" s="34">
        <v>-0.70011165994454116</v>
      </c>
      <c r="O20" s="33">
        <v>0</v>
      </c>
      <c r="P20" s="34">
        <v>-1.483206744146421E-2</v>
      </c>
      <c r="Q20" s="33">
        <v>0</v>
      </c>
      <c r="R20" s="34">
        <v>0</v>
      </c>
      <c r="S20" s="33">
        <v>-2.8432591376958458E-2</v>
      </c>
      <c r="T20" s="34">
        <v>0.5170102930859457</v>
      </c>
      <c r="U20" s="33">
        <v>0</v>
      </c>
      <c r="V20" s="34">
        <v>-0.21518694235472013</v>
      </c>
      <c r="W20" s="33">
        <v>-0.86467442987270016</v>
      </c>
      <c r="X20" s="34">
        <v>1.1660991650729979E-3</v>
      </c>
      <c r="Y20" s="33">
        <v>0</v>
      </c>
      <c r="Z20" s="34">
        <v>0</v>
      </c>
      <c r="AA20" s="35">
        <v>-8.031805473717079E-3</v>
      </c>
      <c r="AB20" s="33"/>
      <c r="AC20" s="31" t="s">
        <v>23</v>
      </c>
      <c r="AD20" s="36">
        <v>0</v>
      </c>
      <c r="AE20" s="33">
        <v>-0.59024846003516385</v>
      </c>
      <c r="AF20" s="34">
        <v>-0.31074757903534567</v>
      </c>
      <c r="AG20" s="33">
        <v>-0.14652392978274378</v>
      </c>
      <c r="AH20" s="34">
        <v>-0.75725051903311802</v>
      </c>
      <c r="AI20" s="33">
        <v>0</v>
      </c>
      <c r="AJ20" s="34">
        <v>-1.2649498672550787</v>
      </c>
      <c r="AK20" s="33">
        <v>0</v>
      </c>
      <c r="AL20" s="34">
        <v>0</v>
      </c>
      <c r="AM20" s="37">
        <v>0</v>
      </c>
      <c r="AN20" s="33"/>
      <c r="AO20" s="31" t="s">
        <v>23</v>
      </c>
      <c r="AP20" s="32">
        <v>-0.14257942087231831</v>
      </c>
      <c r="AQ20" s="33">
        <v>-1.8526697959374058E-2</v>
      </c>
      <c r="AR20" s="34">
        <v>-2.2250480956410739</v>
      </c>
      <c r="AS20" s="33">
        <v>0</v>
      </c>
      <c r="AT20" s="34">
        <v>1.2444598390687958</v>
      </c>
      <c r="AU20" s="33">
        <v>-0.84463061310162391</v>
      </c>
      <c r="AV20" s="34">
        <v>0</v>
      </c>
      <c r="AW20" s="33">
        <v>-1.7295154453404099E-2</v>
      </c>
      <c r="AX20" s="34">
        <v>-3.4721197588602121E-2</v>
      </c>
      <c r="AY20" s="33">
        <v>0.12636707278648196</v>
      </c>
      <c r="AZ20" s="34">
        <v>0</v>
      </c>
      <c r="BA20" s="33">
        <v>-1.1142850955392163</v>
      </c>
      <c r="BB20" s="34">
        <v>0</v>
      </c>
      <c r="BC20" s="33">
        <v>0</v>
      </c>
      <c r="BD20" s="34">
        <v>0</v>
      </c>
      <c r="BE20" s="33">
        <v>0</v>
      </c>
      <c r="BF20" s="34">
        <v>-0.28042900074344768</v>
      </c>
      <c r="BG20" s="33">
        <v>0</v>
      </c>
      <c r="BH20" s="38">
        <v>-9.2633489796870288E-3</v>
      </c>
      <c r="BI20" s="33"/>
      <c r="BJ20" s="31" t="s">
        <v>23</v>
      </c>
      <c r="BK20" s="36">
        <v>-1.1849471352513206</v>
      </c>
      <c r="BL20" s="33">
        <v>-1.1408971443421343</v>
      </c>
      <c r="BM20" s="34">
        <v>1.1660991650729979E-3</v>
      </c>
      <c r="BN20" s="33">
        <v>0</v>
      </c>
      <c r="BO20" s="34">
        <v>1.8279437340494127</v>
      </c>
      <c r="BP20" s="33">
        <v>0</v>
      </c>
      <c r="BQ20" s="34">
        <v>0</v>
      </c>
      <c r="BR20" s="33">
        <v>0</v>
      </c>
      <c r="BS20" s="34">
        <v>0</v>
      </c>
      <c r="BT20" s="37">
        <v>0</v>
      </c>
      <c r="BU20" s="33"/>
      <c r="BV20" s="31" t="s">
        <v>23</v>
      </c>
      <c r="BW20" s="32">
        <v>0</v>
      </c>
      <c r="BX20" s="33">
        <v>0</v>
      </c>
      <c r="BY20" s="34">
        <v>-2.319109461966605E-2</v>
      </c>
      <c r="BZ20" s="33">
        <v>0</v>
      </c>
      <c r="CA20" s="34">
        <v>0</v>
      </c>
      <c r="CB20" s="33">
        <v>-0.3030310962950411</v>
      </c>
      <c r="CC20" s="34">
        <v>0</v>
      </c>
      <c r="CD20" s="33">
        <v>-0.26253294825089885</v>
      </c>
      <c r="CE20" s="34">
        <v>-7.3006137013320177E-2</v>
      </c>
      <c r="CF20" s="33">
        <v>1.4248660889795701</v>
      </c>
      <c r="CG20" s="34">
        <v>-1.1595547309833025E-2</v>
      </c>
      <c r="CH20" s="33">
        <v>0</v>
      </c>
      <c r="CI20" s="34">
        <v>-0.10202772745835122</v>
      </c>
      <c r="CJ20" s="33">
        <v>-1.0581576489917763</v>
      </c>
      <c r="CK20" s="34">
        <v>1.8286517228282264</v>
      </c>
      <c r="CL20" s="33">
        <v>0</v>
      </c>
      <c r="CM20" s="34">
        <v>0</v>
      </c>
      <c r="CN20" s="33">
        <v>0</v>
      </c>
      <c r="CO20" s="34">
        <v>-0.41969455817216783</v>
      </c>
      <c r="CP20" s="33">
        <v>0</v>
      </c>
      <c r="CQ20" s="34">
        <v>0</v>
      </c>
      <c r="CR20" s="33">
        <v>0</v>
      </c>
      <c r="CS20" s="34">
        <v>-1.0429448144760028E-2</v>
      </c>
      <c r="CT20" s="33">
        <v>-0.20269302272893858</v>
      </c>
      <c r="CU20" s="34">
        <v>-0.92140872394482298</v>
      </c>
      <c r="CV20" s="33">
        <v>-0.17613451929584747</v>
      </c>
      <c r="CW20" s="34">
        <v>-2.319109461966605E-2</v>
      </c>
      <c r="CX20" s="33">
        <v>-0.27317062838942197</v>
      </c>
      <c r="CY20" s="34">
        <v>-0.14348374267380354</v>
      </c>
      <c r="CZ20" s="33">
        <v>-0.53362125670269023</v>
      </c>
      <c r="DA20" s="34">
        <v>-2.6558503433091137E-2</v>
      </c>
      <c r="DB20" s="33">
        <v>-2.2024995454593053E-2</v>
      </c>
      <c r="DC20" s="34">
        <v>0</v>
      </c>
      <c r="DD20" s="33">
        <v>0</v>
      </c>
      <c r="DE20" s="34">
        <v>-1.1595547309833025E-2</v>
      </c>
      <c r="DF20" s="33">
        <v>2.3321983301459958E-3</v>
      </c>
      <c r="DG20" s="34">
        <v>-2.319109461966605E-2</v>
      </c>
      <c r="DH20" s="33">
        <v>-1.0429448144760028E-2</v>
      </c>
      <c r="DI20" s="34">
        <v>-1.397165284323534</v>
      </c>
      <c r="DJ20" s="33">
        <v>0</v>
      </c>
      <c r="DK20" s="38">
        <v>0</v>
      </c>
      <c r="DL20" s="33"/>
      <c r="DM20" s="31" t="s">
        <v>23</v>
      </c>
      <c r="DN20" s="36">
        <v>-1.1595547309833025E-2</v>
      </c>
      <c r="DO20" s="33">
        <v>0</v>
      </c>
      <c r="DP20" s="34">
        <v>1.1660991650729979E-3</v>
      </c>
      <c r="DQ20" s="33">
        <v>-3.7053395918748115E-2</v>
      </c>
      <c r="DR20" s="34">
        <v>1.1660991650729979E-3</v>
      </c>
      <c r="DS20" s="33">
        <v>1.1660991650729979E-3</v>
      </c>
      <c r="DT20" s="34">
        <v>-0.13466660510932296</v>
      </c>
      <c r="DU20" s="33">
        <v>0</v>
      </c>
      <c r="DV20" s="34">
        <v>-1.1006548241760446E-3</v>
      </c>
      <c r="DW20" s="33">
        <v>-9.2633489796870288E-3</v>
      </c>
      <c r="DX20" s="34">
        <v>0</v>
      </c>
      <c r="DY20" s="33">
        <v>0</v>
      </c>
      <c r="DZ20" s="34">
        <v>0</v>
      </c>
      <c r="EA20" s="33">
        <v>0</v>
      </c>
      <c r="EB20" s="34">
        <v>0</v>
      </c>
      <c r="EC20" s="33">
        <v>0</v>
      </c>
      <c r="ED20" s="34">
        <v>0</v>
      </c>
      <c r="EE20" s="33">
        <v>0</v>
      </c>
      <c r="EF20" s="34">
        <v>0</v>
      </c>
      <c r="EG20" s="33">
        <v>0</v>
      </c>
      <c r="EH20" s="34">
        <v>0</v>
      </c>
      <c r="EI20" s="33">
        <v>0</v>
      </c>
      <c r="EJ20" s="34">
        <v>0</v>
      </c>
      <c r="EK20" s="33">
        <v>0</v>
      </c>
      <c r="EL20" s="34">
        <v>0</v>
      </c>
      <c r="EM20" s="33">
        <v>0</v>
      </c>
      <c r="EN20" s="34">
        <v>0</v>
      </c>
      <c r="EO20" s="33">
        <v>0</v>
      </c>
      <c r="EP20" s="34">
        <v>0</v>
      </c>
      <c r="EQ20" s="37">
        <v>0</v>
      </c>
      <c r="ER20" s="33"/>
      <c r="ES20" s="31" t="s">
        <v>23</v>
      </c>
      <c r="ET20" s="32">
        <v>-1.0429448144760028E-2</v>
      </c>
      <c r="EU20" s="33">
        <v>2.3321983301459958E-3</v>
      </c>
      <c r="EV20" s="34">
        <v>-1.5195045554020852</v>
      </c>
      <c r="EW20" s="33">
        <v>-2.526151558622422E-2</v>
      </c>
      <c r="EX20" s="34">
        <v>-0.23658129234248859</v>
      </c>
      <c r="EY20" s="33">
        <v>-0.12865167523233928</v>
      </c>
      <c r="EZ20" s="34">
        <v>0</v>
      </c>
      <c r="FA20" s="33">
        <v>-0.67404696381094542</v>
      </c>
      <c r="FB20" s="34">
        <v>0</v>
      </c>
      <c r="FC20" s="33">
        <v>0</v>
      </c>
      <c r="FD20" s="34">
        <v>0</v>
      </c>
      <c r="FE20" s="33">
        <v>0</v>
      </c>
      <c r="FF20" s="38">
        <v>0.12951435063507188</v>
      </c>
      <c r="FG20" s="33"/>
    </row>
    <row r="21" spans="1:163" s="39" customFormat="1" ht="12.75" x14ac:dyDescent="0.2">
      <c r="A21" s="31" t="s">
        <v>24</v>
      </c>
      <c r="B21" s="32">
        <v>1.1968877527222468</v>
      </c>
      <c r="C21" s="33">
        <v>-3.2454443599353074E-2</v>
      </c>
      <c r="D21" s="34">
        <v>-1.8526697959374058E-2</v>
      </c>
      <c r="E21" s="33">
        <v>0</v>
      </c>
      <c r="F21" s="34">
        <v>0</v>
      </c>
      <c r="G21" s="33">
        <v>2.262779732910936</v>
      </c>
      <c r="H21" s="34">
        <v>-4.055169341396711E-2</v>
      </c>
      <c r="I21" s="33">
        <v>-1.1595547309833025E-2</v>
      </c>
      <c r="J21" s="34">
        <v>5.8304958253649888E-3</v>
      </c>
      <c r="K21" s="33">
        <v>-4.5989523193950381E-3</v>
      </c>
      <c r="L21" s="34">
        <v>2.3321983301459958E-3</v>
      </c>
      <c r="M21" s="33">
        <v>0</v>
      </c>
      <c r="N21" s="34">
        <v>2.5600636261781162E-2</v>
      </c>
      <c r="O21" s="33">
        <v>0</v>
      </c>
      <c r="P21" s="34">
        <v>0</v>
      </c>
      <c r="Q21" s="33">
        <v>-2.2024995454593053E-2</v>
      </c>
      <c r="R21" s="34">
        <v>-3.3620542764426067E-2</v>
      </c>
      <c r="S21" s="33">
        <v>0</v>
      </c>
      <c r="T21" s="34">
        <v>0</v>
      </c>
      <c r="U21" s="33">
        <v>-1.0429448144760028E-2</v>
      </c>
      <c r="V21" s="34">
        <v>0</v>
      </c>
      <c r="W21" s="33">
        <v>0</v>
      </c>
      <c r="X21" s="34">
        <v>0</v>
      </c>
      <c r="Y21" s="33">
        <v>0</v>
      </c>
      <c r="Z21" s="34">
        <v>2.3321983301459958E-3</v>
      </c>
      <c r="AA21" s="35">
        <v>0</v>
      </c>
      <c r="AB21" s="33"/>
      <c r="AC21" s="31" t="s">
        <v>24</v>
      </c>
      <c r="AD21" s="36">
        <v>0</v>
      </c>
      <c r="AE21" s="33">
        <v>-0.14801725065230159</v>
      </c>
      <c r="AF21" s="34">
        <v>1.1660991650729979E-3</v>
      </c>
      <c r="AG21" s="33">
        <v>0</v>
      </c>
      <c r="AH21" s="34">
        <v>0</v>
      </c>
      <c r="AI21" s="33">
        <v>0</v>
      </c>
      <c r="AJ21" s="34">
        <v>0</v>
      </c>
      <c r="AK21" s="33">
        <v>0</v>
      </c>
      <c r="AL21" s="34">
        <v>0</v>
      </c>
      <c r="AM21" s="37">
        <v>0</v>
      </c>
      <c r="AN21" s="33"/>
      <c r="AO21" s="31" t="s">
        <v>24</v>
      </c>
      <c r="AP21" s="32">
        <v>-1.0701577613180631</v>
      </c>
      <c r="AQ21" s="33">
        <v>0</v>
      </c>
      <c r="AR21" s="34">
        <v>0</v>
      </c>
      <c r="AS21" s="33">
        <v>0</v>
      </c>
      <c r="AT21" s="34">
        <v>0</v>
      </c>
      <c r="AU21" s="33">
        <v>-2.2471206869799559E-2</v>
      </c>
      <c r="AV21" s="34">
        <v>0</v>
      </c>
      <c r="AW21" s="33">
        <v>0</v>
      </c>
      <c r="AX21" s="34">
        <v>0</v>
      </c>
      <c r="AY21" s="33">
        <v>0.52095480199636768</v>
      </c>
      <c r="AZ21" s="34">
        <v>-0.11912654888906447</v>
      </c>
      <c r="BA21" s="33">
        <v>0</v>
      </c>
      <c r="BB21" s="34">
        <v>-0.1737368766248045</v>
      </c>
      <c r="BC21" s="33">
        <v>0</v>
      </c>
      <c r="BD21" s="34">
        <v>0</v>
      </c>
      <c r="BE21" s="33">
        <v>0</v>
      </c>
      <c r="BF21" s="34">
        <v>0</v>
      </c>
      <c r="BG21" s="33">
        <v>0</v>
      </c>
      <c r="BH21" s="38">
        <v>-0.19245990760686943</v>
      </c>
      <c r="BI21" s="33"/>
      <c r="BJ21" s="31" t="s">
        <v>24</v>
      </c>
      <c r="BK21" s="36">
        <v>-8.9266080983445212E-2</v>
      </c>
      <c r="BL21" s="33">
        <v>0</v>
      </c>
      <c r="BM21" s="34">
        <v>0</v>
      </c>
      <c r="BN21" s="33">
        <v>0</v>
      </c>
      <c r="BO21" s="34">
        <v>0</v>
      </c>
      <c r="BP21" s="33">
        <v>0</v>
      </c>
      <c r="BQ21" s="34">
        <v>0</v>
      </c>
      <c r="BR21" s="33">
        <v>0</v>
      </c>
      <c r="BS21" s="34">
        <v>0</v>
      </c>
      <c r="BT21" s="37">
        <v>0</v>
      </c>
      <c r="BU21" s="33"/>
      <c r="BV21" s="31" t="s">
        <v>24</v>
      </c>
      <c r="BW21" s="32">
        <v>0</v>
      </c>
      <c r="BX21" s="33">
        <v>0</v>
      </c>
      <c r="BY21" s="34">
        <v>0</v>
      </c>
      <c r="BZ21" s="33">
        <v>0</v>
      </c>
      <c r="CA21" s="34">
        <v>3.4982974952189935E-3</v>
      </c>
      <c r="CB21" s="33">
        <v>0</v>
      </c>
      <c r="CC21" s="34">
        <v>0</v>
      </c>
      <c r="CD21" s="33">
        <v>1.270881504334568</v>
      </c>
      <c r="CE21" s="34">
        <v>0</v>
      </c>
      <c r="CF21" s="33">
        <v>0</v>
      </c>
      <c r="CG21" s="34">
        <v>0</v>
      </c>
      <c r="CH21" s="33">
        <v>0</v>
      </c>
      <c r="CI21" s="34">
        <v>-0.56468352068659922</v>
      </c>
      <c r="CJ21" s="33">
        <v>0</v>
      </c>
      <c r="CK21" s="34">
        <v>0</v>
      </c>
      <c r="CL21" s="33">
        <v>0</v>
      </c>
      <c r="CM21" s="34">
        <v>0</v>
      </c>
      <c r="CN21" s="33">
        <v>0</v>
      </c>
      <c r="CO21" s="34">
        <v>0</v>
      </c>
      <c r="CP21" s="33">
        <v>-8.3239252135389352E-2</v>
      </c>
      <c r="CQ21" s="34">
        <v>2.3321983301459958E-3</v>
      </c>
      <c r="CR21" s="33">
        <v>0</v>
      </c>
      <c r="CS21" s="34">
        <v>1.1660991650729979E-3</v>
      </c>
      <c r="CT21" s="33">
        <v>0</v>
      </c>
      <c r="CU21" s="34">
        <v>-8.7707315772990471E-2</v>
      </c>
      <c r="CV21" s="33">
        <v>-0.87996460770044282</v>
      </c>
      <c r="CW21" s="34">
        <v>-0.33515831818990949</v>
      </c>
      <c r="CX21" s="33">
        <v>0</v>
      </c>
      <c r="CY21" s="34">
        <v>0</v>
      </c>
      <c r="CZ21" s="33">
        <v>-0.38880482926880688</v>
      </c>
      <c r="DA21" s="34">
        <v>0</v>
      </c>
      <c r="DB21" s="33">
        <v>-0.18869983274806262</v>
      </c>
      <c r="DC21" s="34">
        <v>1.1660991650729979E-3</v>
      </c>
      <c r="DD21" s="33">
        <v>0</v>
      </c>
      <c r="DE21" s="34">
        <v>0</v>
      </c>
      <c r="DF21" s="33">
        <v>0</v>
      </c>
      <c r="DG21" s="34">
        <v>0</v>
      </c>
      <c r="DH21" s="33">
        <v>0</v>
      </c>
      <c r="DI21" s="34">
        <v>0</v>
      </c>
      <c r="DJ21" s="33">
        <v>0</v>
      </c>
      <c r="DK21" s="38">
        <v>1.1660991650729979E-3</v>
      </c>
      <c r="DL21" s="33"/>
      <c r="DM21" s="31" t="s">
        <v>24</v>
      </c>
      <c r="DN21" s="36">
        <v>0</v>
      </c>
      <c r="DO21" s="33">
        <v>-0.13136464063679482</v>
      </c>
      <c r="DP21" s="34">
        <v>0</v>
      </c>
      <c r="DQ21" s="33">
        <v>0</v>
      </c>
      <c r="DR21" s="34">
        <v>-0.14951057152185937</v>
      </c>
      <c r="DS21" s="33">
        <v>0</v>
      </c>
      <c r="DT21" s="34">
        <v>1.1660991650729979E-3</v>
      </c>
      <c r="DU21" s="33">
        <v>0</v>
      </c>
      <c r="DV21" s="34">
        <v>0</v>
      </c>
      <c r="DW21" s="33">
        <v>-0.29997901021502871</v>
      </c>
      <c r="DX21" s="34">
        <v>0</v>
      </c>
      <c r="DY21" s="33">
        <v>0</v>
      </c>
      <c r="DZ21" s="34">
        <v>0</v>
      </c>
      <c r="EA21" s="33">
        <v>0</v>
      </c>
      <c r="EB21" s="34">
        <v>0</v>
      </c>
      <c r="EC21" s="33">
        <v>0</v>
      </c>
      <c r="ED21" s="34">
        <v>0</v>
      </c>
      <c r="EE21" s="33">
        <v>0</v>
      </c>
      <c r="EF21" s="34">
        <v>0</v>
      </c>
      <c r="EG21" s="33">
        <v>0</v>
      </c>
      <c r="EH21" s="34">
        <v>0</v>
      </c>
      <c r="EI21" s="33">
        <v>0</v>
      </c>
      <c r="EJ21" s="34">
        <v>0</v>
      </c>
      <c r="EK21" s="33">
        <v>0</v>
      </c>
      <c r="EL21" s="34">
        <v>0</v>
      </c>
      <c r="EM21" s="33">
        <v>0</v>
      </c>
      <c r="EN21" s="34">
        <v>0</v>
      </c>
      <c r="EO21" s="33">
        <v>0</v>
      </c>
      <c r="EP21" s="34">
        <v>0</v>
      </c>
      <c r="EQ21" s="37">
        <v>0</v>
      </c>
      <c r="ER21" s="33"/>
      <c r="ES21" s="31" t="s">
        <v>24</v>
      </c>
      <c r="ET21" s="32">
        <v>-0.13648714768336556</v>
      </c>
      <c r="EU21" s="33">
        <v>2.3321983301459958E-3</v>
      </c>
      <c r="EV21" s="34">
        <v>-1.9692797124447055E-2</v>
      </c>
      <c r="EW21" s="33">
        <v>0</v>
      </c>
      <c r="EX21" s="34">
        <v>-5.8489392305268575E-2</v>
      </c>
      <c r="EY21" s="33">
        <v>0</v>
      </c>
      <c r="EZ21" s="34">
        <v>1.1660991650729979E-3</v>
      </c>
      <c r="FA21" s="33">
        <v>-0.22296291995038608</v>
      </c>
      <c r="FB21" s="34">
        <v>0</v>
      </c>
      <c r="FC21" s="33">
        <v>0</v>
      </c>
      <c r="FD21" s="34">
        <v>0</v>
      </c>
      <c r="FE21" s="33">
        <v>0</v>
      </c>
      <c r="FF21" s="38">
        <v>0</v>
      </c>
      <c r="FG21" s="33"/>
    </row>
    <row r="22" spans="1:163" s="48" customFormat="1" ht="12.75" x14ac:dyDescent="0.2">
      <c r="A22" s="40" t="s">
        <v>25</v>
      </c>
      <c r="B22" s="41">
        <v>0.58738080800676995</v>
      </c>
      <c r="C22" s="42">
        <v>-2.319109461966605E-2</v>
      </c>
      <c r="D22" s="43">
        <v>-2.319109461966605E-2</v>
      </c>
      <c r="E22" s="42">
        <v>0</v>
      </c>
      <c r="F22" s="43">
        <v>-1.2104704282011325</v>
      </c>
      <c r="G22" s="42">
        <v>-0.25650611940284301</v>
      </c>
      <c r="H22" s="43">
        <v>0</v>
      </c>
      <c r="I22" s="42">
        <v>-0.16907247996451252</v>
      </c>
      <c r="J22" s="43">
        <v>1.1660991650729979E-3</v>
      </c>
      <c r="K22" s="42">
        <v>1.2315435059699498E-3</v>
      </c>
      <c r="L22" s="43">
        <v>0</v>
      </c>
      <c r="M22" s="42">
        <v>-0.46608864638256997</v>
      </c>
      <c r="N22" s="43">
        <v>0</v>
      </c>
      <c r="O22" s="42">
        <v>-1.1595547309833025E-2</v>
      </c>
      <c r="P22" s="43">
        <v>-0.12132785853741658</v>
      </c>
      <c r="Q22" s="42">
        <v>6.437343350043534E-3</v>
      </c>
      <c r="R22" s="43">
        <v>0</v>
      </c>
      <c r="S22" s="42">
        <v>0</v>
      </c>
      <c r="T22" s="43">
        <v>0</v>
      </c>
      <c r="U22" s="42">
        <v>0</v>
      </c>
      <c r="V22" s="43">
        <v>1.1660991650729979E-3</v>
      </c>
      <c r="W22" s="42">
        <v>0</v>
      </c>
      <c r="X22" s="43">
        <v>4.6643966602919916E-3</v>
      </c>
      <c r="Y22" s="42">
        <v>3.4982974952189935E-3</v>
      </c>
      <c r="Z22" s="43">
        <v>0</v>
      </c>
      <c r="AA22" s="44">
        <v>3.622641742923205E-2</v>
      </c>
      <c r="AB22" s="42"/>
      <c r="AC22" s="40" t="s">
        <v>25</v>
      </c>
      <c r="AD22" s="45">
        <v>1.1660991650729979E-3</v>
      </c>
      <c r="AE22" s="42">
        <v>0</v>
      </c>
      <c r="AF22" s="43">
        <v>0</v>
      </c>
      <c r="AG22" s="42">
        <v>-9.2633489796870288E-3</v>
      </c>
      <c r="AH22" s="43">
        <v>0</v>
      </c>
      <c r="AI22" s="42">
        <v>-0.12638492124309028</v>
      </c>
      <c r="AJ22" s="43">
        <v>0</v>
      </c>
      <c r="AK22" s="42">
        <v>0</v>
      </c>
      <c r="AL22" s="43">
        <v>0</v>
      </c>
      <c r="AM22" s="46">
        <v>0</v>
      </c>
      <c r="AN22" s="42"/>
      <c r="AO22" s="40" t="s">
        <v>25</v>
      </c>
      <c r="AP22" s="41">
        <v>0</v>
      </c>
      <c r="AQ22" s="42">
        <v>-0.37130739230717247</v>
      </c>
      <c r="AR22" s="43">
        <v>0</v>
      </c>
      <c r="AS22" s="42">
        <v>-1.1595547309833025E-2</v>
      </c>
      <c r="AT22" s="43">
        <v>0</v>
      </c>
      <c r="AU22" s="42">
        <v>0</v>
      </c>
      <c r="AV22" s="43">
        <v>1.1660991650729979E-3</v>
      </c>
      <c r="AW22" s="42">
        <v>0</v>
      </c>
      <c r="AX22" s="43">
        <v>7.6629373704796833E-3</v>
      </c>
      <c r="AY22" s="42">
        <v>3.4982974952189935E-3</v>
      </c>
      <c r="AZ22" s="43">
        <v>-0.16394997291794181</v>
      </c>
      <c r="BA22" s="42">
        <v>0</v>
      </c>
      <c r="BB22" s="43">
        <v>-4.468063637601126E-3</v>
      </c>
      <c r="BC22" s="42">
        <v>-1.1595547309833025E-2</v>
      </c>
      <c r="BD22" s="43">
        <v>0</v>
      </c>
      <c r="BE22" s="42">
        <v>0</v>
      </c>
      <c r="BF22" s="43">
        <v>-1.1595547309833025E-2</v>
      </c>
      <c r="BG22" s="42">
        <v>0</v>
      </c>
      <c r="BH22" s="47">
        <v>0</v>
      </c>
      <c r="BI22" s="42"/>
      <c r="BJ22" s="40" t="s">
        <v>25</v>
      </c>
      <c r="BK22" s="45">
        <v>0</v>
      </c>
      <c r="BL22" s="42">
        <v>-2.2024995454593053E-2</v>
      </c>
      <c r="BM22" s="43">
        <v>-1.1595547309833025E-2</v>
      </c>
      <c r="BN22" s="42">
        <v>0</v>
      </c>
      <c r="BO22" s="43">
        <v>0</v>
      </c>
      <c r="BP22" s="42">
        <v>0</v>
      </c>
      <c r="BQ22" s="43">
        <v>0</v>
      </c>
      <c r="BR22" s="42">
        <v>0</v>
      </c>
      <c r="BS22" s="43">
        <v>0</v>
      </c>
      <c r="BT22" s="46">
        <v>0</v>
      </c>
      <c r="BU22" s="42"/>
      <c r="BV22" s="40" t="s">
        <v>25</v>
      </c>
      <c r="BW22" s="41">
        <v>0</v>
      </c>
      <c r="BX22" s="42">
        <v>-9.1598279313591199E-2</v>
      </c>
      <c r="BY22" s="43">
        <v>-0.10319382662342422</v>
      </c>
      <c r="BZ22" s="42">
        <v>-6.1987689800487578E-2</v>
      </c>
      <c r="CA22" s="43">
        <v>1.7116967361598228</v>
      </c>
      <c r="CB22" s="42">
        <v>2.3321983301459958E-3</v>
      </c>
      <c r="CC22" s="43">
        <v>-0.76925063135940508</v>
      </c>
      <c r="CD22" s="42">
        <v>1.1660991650729979E-3</v>
      </c>
      <c r="CE22" s="43">
        <v>9.5566586166160983E-2</v>
      </c>
      <c r="CF22" s="42">
        <v>0</v>
      </c>
      <c r="CG22" s="43">
        <v>0</v>
      </c>
      <c r="CH22" s="42">
        <v>3.4982974952189935E-3</v>
      </c>
      <c r="CI22" s="43">
        <v>0</v>
      </c>
      <c r="CJ22" s="42">
        <v>1.1660991650729979E-3</v>
      </c>
      <c r="CK22" s="43">
        <v>0</v>
      </c>
      <c r="CL22" s="42">
        <v>2.7319799602288839</v>
      </c>
      <c r="CM22" s="43">
        <v>3.0732008041800469</v>
      </c>
      <c r="CN22" s="42">
        <v>5.8304958253649888E-3</v>
      </c>
      <c r="CO22" s="43">
        <v>0</v>
      </c>
      <c r="CP22" s="42">
        <v>0.31430537138592551</v>
      </c>
      <c r="CQ22" s="43">
        <v>0</v>
      </c>
      <c r="CR22" s="42">
        <v>-0.65161740333989837</v>
      </c>
      <c r="CS22" s="43">
        <v>-9.1140168927312526E-2</v>
      </c>
      <c r="CT22" s="42">
        <v>0</v>
      </c>
      <c r="CU22" s="43">
        <v>0</v>
      </c>
      <c r="CV22" s="42">
        <v>0</v>
      </c>
      <c r="CW22" s="43">
        <v>0.8147047008551076</v>
      </c>
      <c r="CX22" s="42">
        <v>3.4982974952189935E-3</v>
      </c>
      <c r="CY22" s="43">
        <v>0</v>
      </c>
      <c r="CZ22" s="42">
        <v>-4.5989523193950381E-3</v>
      </c>
      <c r="DA22" s="43">
        <v>0</v>
      </c>
      <c r="DB22" s="42">
        <v>3.9790159265347985E-2</v>
      </c>
      <c r="DC22" s="43">
        <v>2.4708629895355614</v>
      </c>
      <c r="DD22" s="42">
        <v>2.3321983301459958E-3</v>
      </c>
      <c r="DE22" s="43">
        <v>0</v>
      </c>
      <c r="DF22" s="42">
        <v>-0.18471962692442057</v>
      </c>
      <c r="DG22" s="43">
        <v>-0.1123917312622143</v>
      </c>
      <c r="DH22" s="42">
        <v>-0.19692797124447056</v>
      </c>
      <c r="DI22" s="43">
        <v>0</v>
      </c>
      <c r="DJ22" s="42">
        <v>-0.20502522105908458</v>
      </c>
      <c r="DK22" s="47">
        <v>0</v>
      </c>
      <c r="DL22" s="42"/>
      <c r="DM22" s="40" t="s">
        <v>25</v>
      </c>
      <c r="DN22" s="45">
        <v>0</v>
      </c>
      <c r="DO22" s="42">
        <v>-1.2517717567926301E-2</v>
      </c>
      <c r="DP22" s="43">
        <v>0</v>
      </c>
      <c r="DQ22" s="42">
        <v>0</v>
      </c>
      <c r="DR22" s="43">
        <v>1.6688306928723251E-2</v>
      </c>
      <c r="DS22" s="42">
        <v>2.3321983301459958E-3</v>
      </c>
      <c r="DT22" s="43">
        <v>0</v>
      </c>
      <c r="DU22" s="42">
        <v>9.8588924818493129E-2</v>
      </c>
      <c r="DV22" s="43">
        <v>0.20964797132062396</v>
      </c>
      <c r="DW22" s="42">
        <v>7.0471656174947328E-2</v>
      </c>
      <c r="DX22" s="43">
        <v>0</v>
      </c>
      <c r="DY22" s="42">
        <v>0</v>
      </c>
      <c r="DZ22" s="43">
        <v>0</v>
      </c>
      <c r="EA22" s="42">
        <v>0</v>
      </c>
      <c r="EB22" s="43">
        <v>0</v>
      </c>
      <c r="EC22" s="42">
        <v>0</v>
      </c>
      <c r="ED22" s="43">
        <v>0</v>
      </c>
      <c r="EE22" s="42">
        <v>0</v>
      </c>
      <c r="EF22" s="43">
        <v>0</v>
      </c>
      <c r="EG22" s="42">
        <v>0</v>
      </c>
      <c r="EH22" s="43">
        <v>0</v>
      </c>
      <c r="EI22" s="42">
        <v>0</v>
      </c>
      <c r="EJ22" s="43">
        <v>0</v>
      </c>
      <c r="EK22" s="42">
        <v>0</v>
      </c>
      <c r="EL22" s="43">
        <v>0</v>
      </c>
      <c r="EM22" s="42">
        <v>0</v>
      </c>
      <c r="EN22" s="43">
        <v>0</v>
      </c>
      <c r="EO22" s="42">
        <v>0</v>
      </c>
      <c r="EP22" s="43">
        <v>0</v>
      </c>
      <c r="EQ22" s="46">
        <v>0</v>
      </c>
      <c r="ER22" s="42"/>
      <c r="ES22" s="40" t="s">
        <v>25</v>
      </c>
      <c r="ET22" s="41">
        <v>-0.20980265794456221</v>
      </c>
      <c r="EU22" s="42">
        <v>-0.14652392978274378</v>
      </c>
      <c r="EV22" s="43">
        <v>0</v>
      </c>
      <c r="EW22" s="42">
        <v>-0.10674566948846798</v>
      </c>
      <c r="EX22" s="43">
        <v>0</v>
      </c>
      <c r="EY22" s="42">
        <v>-0.18396999174687367</v>
      </c>
      <c r="EZ22" s="43">
        <v>1.1660991650729979E-3</v>
      </c>
      <c r="FA22" s="42">
        <v>0</v>
      </c>
      <c r="FB22" s="43">
        <v>-3.9189261226203247E-2</v>
      </c>
      <c r="FC22" s="42">
        <v>0</v>
      </c>
      <c r="FD22" s="43">
        <v>-9.2633489796870288E-3</v>
      </c>
      <c r="FE22" s="42">
        <v>0</v>
      </c>
      <c r="FF22" s="47">
        <v>1.1660991650729979E-3</v>
      </c>
      <c r="FG22" s="42"/>
    </row>
    <row r="23" spans="1:163" s="48" customFormat="1" ht="13.5" thickBot="1" x14ac:dyDescent="0.25">
      <c r="A23" s="40" t="s">
        <v>26</v>
      </c>
      <c r="B23" s="49">
        <v>-1.1785930846997417E-2</v>
      </c>
      <c r="C23" s="50">
        <v>1.2892535156699927E-2</v>
      </c>
      <c r="D23" s="51">
        <v>3.4982974952189935E-3</v>
      </c>
      <c r="E23" s="50">
        <v>0</v>
      </c>
      <c r="F23" s="51">
        <v>-1.1595547309833025E-2</v>
      </c>
      <c r="G23" s="50">
        <v>-16.395259069157774</v>
      </c>
      <c r="H23" s="51">
        <v>2.2155884136386958E-2</v>
      </c>
      <c r="I23" s="50">
        <v>-1.8526697959374058E-2</v>
      </c>
      <c r="J23" s="51">
        <v>-0.18157234907583072</v>
      </c>
      <c r="K23" s="50">
        <v>-8.0710720782552495E-2</v>
      </c>
      <c r="L23" s="51">
        <v>0</v>
      </c>
      <c r="M23" s="50">
        <v>-1.0429448144760028E-2</v>
      </c>
      <c r="N23" s="51">
        <v>-2.0858896289520056E-2</v>
      </c>
      <c r="O23" s="50">
        <v>-0.11692523924071237</v>
      </c>
      <c r="P23" s="51">
        <v>1.1660991650729979E-3</v>
      </c>
      <c r="Q23" s="50">
        <v>-0.1187755292424354</v>
      </c>
      <c r="R23" s="51">
        <v>0</v>
      </c>
      <c r="S23" s="50">
        <v>0</v>
      </c>
      <c r="T23" s="51">
        <v>0</v>
      </c>
      <c r="U23" s="50">
        <v>0</v>
      </c>
      <c r="V23" s="51">
        <v>0</v>
      </c>
      <c r="W23" s="50">
        <v>0</v>
      </c>
      <c r="X23" s="51">
        <v>-6.1856801118693683E-2</v>
      </c>
      <c r="Y23" s="50">
        <v>-7.0543050001380281E-2</v>
      </c>
      <c r="Z23" s="51">
        <v>0</v>
      </c>
      <c r="AA23" s="52">
        <v>1.1660991650729979E-3</v>
      </c>
      <c r="AB23" s="42"/>
      <c r="AC23" s="40" t="s">
        <v>26</v>
      </c>
      <c r="AD23" s="53">
        <v>0</v>
      </c>
      <c r="AE23" s="54">
        <v>2.2352217159077828E-2</v>
      </c>
      <c r="AF23" s="55">
        <v>0</v>
      </c>
      <c r="AG23" s="54">
        <v>0</v>
      </c>
      <c r="AH23" s="55">
        <v>0</v>
      </c>
      <c r="AI23" s="54">
        <v>0</v>
      </c>
      <c r="AJ23" s="55">
        <v>0</v>
      </c>
      <c r="AK23" s="54">
        <v>0</v>
      </c>
      <c r="AL23" s="55">
        <v>0</v>
      </c>
      <c r="AM23" s="56">
        <v>0</v>
      </c>
      <c r="AN23" s="42"/>
      <c r="AO23" s="40" t="s">
        <v>26</v>
      </c>
      <c r="AP23" s="49">
        <v>1.1660991650729979E-3</v>
      </c>
      <c r="AQ23" s="50">
        <v>1.1660991650729979E-3</v>
      </c>
      <c r="AR23" s="51">
        <v>0</v>
      </c>
      <c r="AS23" s="50">
        <v>0</v>
      </c>
      <c r="AT23" s="51">
        <v>0</v>
      </c>
      <c r="AU23" s="50">
        <v>-1.0298559462966116E-2</v>
      </c>
      <c r="AV23" s="51">
        <v>1.3612422906566446E-2</v>
      </c>
      <c r="AW23" s="50">
        <v>0</v>
      </c>
      <c r="AX23" s="51">
        <v>4.6643966602919916E-3</v>
      </c>
      <c r="AY23" s="50">
        <v>-1.4469148823762934E-2</v>
      </c>
      <c r="AZ23" s="51">
        <v>1.3998306538436935</v>
      </c>
      <c r="BA23" s="50">
        <v>0</v>
      </c>
      <c r="BB23" s="51">
        <v>1.8838926960307987</v>
      </c>
      <c r="BC23" s="50">
        <v>0</v>
      </c>
      <c r="BD23" s="51">
        <v>-0.88696120269088086</v>
      </c>
      <c r="BE23" s="50">
        <v>-0.13098387356248528</v>
      </c>
      <c r="BF23" s="51">
        <v>0</v>
      </c>
      <c r="BG23" s="50">
        <v>0</v>
      </c>
      <c r="BH23" s="57">
        <v>0</v>
      </c>
      <c r="BI23" s="42"/>
      <c r="BJ23" s="40" t="s">
        <v>26</v>
      </c>
      <c r="BK23" s="53">
        <v>-2.0858896289520056E-2</v>
      </c>
      <c r="BL23" s="54">
        <v>0</v>
      </c>
      <c r="BM23" s="55">
        <v>-0.15300886901707836</v>
      </c>
      <c r="BN23" s="54">
        <v>0</v>
      </c>
      <c r="BO23" s="55">
        <v>0</v>
      </c>
      <c r="BP23" s="54">
        <v>0</v>
      </c>
      <c r="BQ23" s="55">
        <v>0</v>
      </c>
      <c r="BR23" s="54">
        <v>0</v>
      </c>
      <c r="BS23" s="55">
        <v>0</v>
      </c>
      <c r="BT23" s="56">
        <v>0</v>
      </c>
      <c r="BU23" s="42"/>
      <c r="BV23" s="40" t="s">
        <v>26</v>
      </c>
      <c r="BW23" s="49">
        <v>0</v>
      </c>
      <c r="BX23" s="50">
        <v>0</v>
      </c>
      <c r="BY23" s="51">
        <v>0</v>
      </c>
      <c r="BZ23" s="50">
        <v>0</v>
      </c>
      <c r="CA23" s="51">
        <v>9.4305295232510522E-2</v>
      </c>
      <c r="CB23" s="50">
        <v>0</v>
      </c>
      <c r="CC23" s="51">
        <v>3.4982974952189935E-3</v>
      </c>
      <c r="CD23" s="50">
        <v>-0.49950095715323312</v>
      </c>
      <c r="CE23" s="51">
        <v>-3.4328531543220409E-3</v>
      </c>
      <c r="CF23" s="50">
        <v>0</v>
      </c>
      <c r="CG23" s="51">
        <v>0</v>
      </c>
      <c r="CH23" s="50">
        <v>0</v>
      </c>
      <c r="CI23" s="51">
        <v>0</v>
      </c>
      <c r="CJ23" s="50">
        <v>0</v>
      </c>
      <c r="CK23" s="51">
        <v>0</v>
      </c>
      <c r="CL23" s="50">
        <v>5.4098671979636581E-2</v>
      </c>
      <c r="CM23" s="51">
        <v>-0.20379367755311464</v>
      </c>
      <c r="CN23" s="50">
        <v>0.14894537039593114</v>
      </c>
      <c r="CO23" s="51">
        <v>2.3321983301459958E-3</v>
      </c>
      <c r="CP23" s="50">
        <v>1.1660991650729979E-3</v>
      </c>
      <c r="CQ23" s="51">
        <v>0</v>
      </c>
      <c r="CR23" s="50">
        <v>-1.1595547309833025E-2</v>
      </c>
      <c r="CS23" s="51">
        <v>0</v>
      </c>
      <c r="CT23" s="50">
        <v>0</v>
      </c>
      <c r="CU23" s="51">
        <v>4.1979569942627921E-2</v>
      </c>
      <c r="CV23" s="50">
        <v>0</v>
      </c>
      <c r="CW23" s="51">
        <v>1.1660991650729978E-2</v>
      </c>
      <c r="CX23" s="50">
        <v>0</v>
      </c>
      <c r="CY23" s="51">
        <v>0</v>
      </c>
      <c r="CZ23" s="50">
        <v>0.52354877769009556</v>
      </c>
      <c r="DA23" s="51">
        <v>0</v>
      </c>
      <c r="DB23" s="50">
        <v>1.7224355575524584</v>
      </c>
      <c r="DC23" s="51">
        <v>-0.296022602333531</v>
      </c>
      <c r="DD23" s="50">
        <v>0</v>
      </c>
      <c r="DE23" s="51">
        <v>-0.20405545491670243</v>
      </c>
      <c r="DF23" s="50">
        <v>-1.9627352783550097E-2</v>
      </c>
      <c r="DG23" s="51">
        <v>0</v>
      </c>
      <c r="DH23" s="50">
        <v>0</v>
      </c>
      <c r="DI23" s="51">
        <v>0</v>
      </c>
      <c r="DJ23" s="50">
        <v>0</v>
      </c>
      <c r="DK23" s="57">
        <v>-0.15294342467618141</v>
      </c>
      <c r="DL23" s="42"/>
      <c r="DM23" s="40" t="s">
        <v>26</v>
      </c>
      <c r="DN23" s="53">
        <v>-0.2538704973103566</v>
      </c>
      <c r="DO23" s="54">
        <v>2.2708472352978646</v>
      </c>
      <c r="DP23" s="55">
        <v>0</v>
      </c>
      <c r="DQ23" s="54">
        <v>0</v>
      </c>
      <c r="DR23" s="55">
        <v>1.1660991650729979E-3</v>
      </c>
      <c r="DS23" s="54">
        <v>0</v>
      </c>
      <c r="DT23" s="55">
        <v>1.1660991650729979E-3</v>
      </c>
      <c r="DU23" s="54">
        <v>0</v>
      </c>
      <c r="DV23" s="55">
        <v>0</v>
      </c>
      <c r="DW23" s="54">
        <v>1.9282520601878446</v>
      </c>
      <c r="DX23" s="55">
        <v>0</v>
      </c>
      <c r="DY23" s="54">
        <v>0</v>
      </c>
      <c r="DZ23" s="55">
        <v>0</v>
      </c>
      <c r="EA23" s="54">
        <v>0</v>
      </c>
      <c r="EB23" s="55">
        <v>0</v>
      </c>
      <c r="EC23" s="54">
        <v>0</v>
      </c>
      <c r="ED23" s="55">
        <v>0</v>
      </c>
      <c r="EE23" s="54">
        <v>0</v>
      </c>
      <c r="EF23" s="55">
        <v>0</v>
      </c>
      <c r="EG23" s="54">
        <v>0</v>
      </c>
      <c r="EH23" s="55">
        <v>0</v>
      </c>
      <c r="EI23" s="54">
        <v>0</v>
      </c>
      <c r="EJ23" s="55">
        <v>0</v>
      </c>
      <c r="EK23" s="54">
        <v>0</v>
      </c>
      <c r="EL23" s="55">
        <v>0</v>
      </c>
      <c r="EM23" s="54">
        <v>0</v>
      </c>
      <c r="EN23" s="55">
        <v>0</v>
      </c>
      <c r="EO23" s="54">
        <v>0</v>
      </c>
      <c r="EP23" s="55">
        <v>0</v>
      </c>
      <c r="EQ23" s="56">
        <v>0</v>
      </c>
      <c r="ER23" s="42"/>
      <c r="ES23" s="40" t="s">
        <v>26</v>
      </c>
      <c r="ET23" s="49">
        <v>1.1660991650729979E-3</v>
      </c>
      <c r="EU23" s="50">
        <v>0</v>
      </c>
      <c r="EV23" s="51">
        <v>-1.1595547309833025E-2</v>
      </c>
      <c r="EW23" s="50">
        <v>3.4982974952189935E-3</v>
      </c>
      <c r="EX23" s="51">
        <v>-4.468063637601126E-3</v>
      </c>
      <c r="EY23" s="50">
        <v>-1.0429448144760028E-2</v>
      </c>
      <c r="EZ23" s="51">
        <v>0</v>
      </c>
      <c r="FA23" s="50">
        <v>-3.3019644725281252E-3</v>
      </c>
      <c r="FB23" s="51">
        <v>0</v>
      </c>
      <c r="FC23" s="50">
        <v>0</v>
      </c>
      <c r="FD23" s="51">
        <v>0</v>
      </c>
      <c r="FE23" s="50">
        <v>0</v>
      </c>
      <c r="FF23" s="57">
        <v>1.1660991650729979E-3</v>
      </c>
      <c r="FG23" s="42"/>
    </row>
    <row r="24" spans="1:163" ht="15.75" thickTop="1" x14ac:dyDescent="0.25"/>
    <row r="26" spans="1:163" x14ac:dyDescent="0.25">
      <c r="A26" t="s">
        <v>28</v>
      </c>
    </row>
    <row r="27" spans="1:163" x14ac:dyDescent="0.25">
      <c r="B27" s="58" t="s">
        <v>0</v>
      </c>
      <c r="C27" s="58"/>
      <c r="D27" s="58"/>
      <c r="E27" s="58"/>
      <c r="F27" s="58"/>
      <c r="G27" s="58"/>
      <c r="H27" s="58"/>
      <c r="I27" s="58"/>
      <c r="J27" s="58"/>
      <c r="K27" s="58"/>
      <c r="L27" s="58"/>
      <c r="M27" s="58"/>
      <c r="N27" s="58"/>
      <c r="O27" s="58"/>
      <c r="P27" s="58"/>
      <c r="Q27" s="58"/>
      <c r="R27" s="58"/>
      <c r="S27" s="58"/>
      <c r="T27" s="58"/>
      <c r="U27" s="58"/>
      <c r="V27" s="58"/>
      <c r="W27" s="58"/>
      <c r="X27" s="58"/>
      <c r="Y27" s="58"/>
      <c r="Z27" s="58"/>
      <c r="AA27" s="58"/>
      <c r="AB27" s="1"/>
      <c r="AD27" s="59" t="s">
        <v>1</v>
      </c>
      <c r="AE27" s="59"/>
      <c r="AF27" s="59"/>
      <c r="AG27" s="59"/>
      <c r="AH27" s="59"/>
      <c r="AI27" s="59"/>
      <c r="AJ27" s="59"/>
      <c r="AK27" s="59"/>
      <c r="AL27" s="59"/>
      <c r="AM27" s="59"/>
      <c r="AN27" s="2"/>
      <c r="AP27" s="58" t="s">
        <v>2</v>
      </c>
      <c r="AQ27" s="58"/>
      <c r="AR27" s="58"/>
      <c r="AS27" s="58"/>
      <c r="AT27" s="58"/>
      <c r="AU27" s="58"/>
      <c r="AV27" s="58"/>
      <c r="AW27" s="58"/>
      <c r="AX27" s="58"/>
      <c r="AY27" s="58"/>
      <c r="AZ27" s="58"/>
      <c r="BA27" s="58"/>
      <c r="BB27" s="58"/>
      <c r="BC27" s="58"/>
      <c r="BD27" s="58"/>
      <c r="BE27" s="58"/>
      <c r="BF27" s="58"/>
      <c r="BG27" s="58"/>
      <c r="BH27" s="58"/>
      <c r="BI27" s="2"/>
      <c r="BK27" s="59" t="s">
        <v>3</v>
      </c>
      <c r="BL27" s="59"/>
      <c r="BM27" s="59"/>
      <c r="BN27" s="59"/>
      <c r="BO27" s="59"/>
      <c r="BP27" s="59"/>
      <c r="BQ27" s="59"/>
      <c r="BR27" s="59"/>
      <c r="BS27" s="59"/>
      <c r="BT27" s="59"/>
      <c r="BU27" s="2"/>
      <c r="BW27" s="58" t="s">
        <v>4</v>
      </c>
      <c r="BX27" s="58"/>
      <c r="BY27" s="58"/>
      <c r="BZ27" s="58"/>
      <c r="CA27" s="58"/>
      <c r="CB27" s="58"/>
      <c r="CC27" s="58"/>
      <c r="CD27" s="58"/>
      <c r="CE27" s="58"/>
      <c r="CF27" s="58"/>
      <c r="CG27" s="58"/>
      <c r="CH27" s="58"/>
      <c r="CI27" s="58"/>
      <c r="CJ27" s="58"/>
      <c r="CK27" s="58"/>
      <c r="CL27" s="58"/>
      <c r="CM27" s="58"/>
      <c r="CN27" s="58"/>
      <c r="CO27" s="58"/>
      <c r="CP27" s="58"/>
      <c r="CQ27" s="58"/>
      <c r="CR27" s="58"/>
      <c r="CS27" s="58"/>
      <c r="CT27" s="58"/>
      <c r="CU27" s="58"/>
      <c r="CV27" s="58"/>
      <c r="CW27" s="58"/>
      <c r="CX27" s="58"/>
      <c r="CY27" s="58"/>
      <c r="CZ27" s="58"/>
      <c r="DA27" s="58"/>
      <c r="DB27" s="58"/>
      <c r="DC27" s="58"/>
      <c r="DD27" s="58"/>
      <c r="DE27" s="58"/>
      <c r="DF27" s="58"/>
      <c r="DG27" s="58"/>
      <c r="DH27" s="58"/>
      <c r="DI27" s="58"/>
      <c r="DJ27" s="58"/>
      <c r="DK27" s="58"/>
      <c r="DL27" s="2"/>
      <c r="DN27" s="59" t="s">
        <v>5</v>
      </c>
      <c r="DO27" s="59"/>
      <c r="DP27" s="59"/>
      <c r="DQ27" s="59"/>
      <c r="DR27" s="59"/>
      <c r="DS27" s="59"/>
      <c r="DT27" s="59"/>
      <c r="DU27" s="59"/>
      <c r="DV27" s="59"/>
      <c r="DW27" s="59"/>
      <c r="DX27" s="59"/>
      <c r="DY27" s="59"/>
      <c r="DZ27" s="59"/>
      <c r="EA27" s="59"/>
      <c r="EB27" s="59"/>
      <c r="EC27" s="59"/>
      <c r="ED27" s="59"/>
      <c r="EE27" s="59"/>
      <c r="EF27" s="59"/>
      <c r="EG27" s="59"/>
      <c r="EH27" s="59"/>
      <c r="EI27" s="59"/>
      <c r="EJ27" s="59"/>
      <c r="EK27" s="59"/>
      <c r="EL27" s="59"/>
      <c r="EM27" s="59"/>
      <c r="EN27" s="59"/>
      <c r="EO27" s="59"/>
      <c r="EP27" s="59"/>
      <c r="EQ27" s="59"/>
      <c r="ER27" s="2"/>
      <c r="ET27" s="58" t="s">
        <v>6</v>
      </c>
      <c r="EU27" s="58"/>
      <c r="EV27" s="58"/>
      <c r="EW27" s="58"/>
      <c r="EX27" s="58"/>
      <c r="EY27" s="58"/>
      <c r="EZ27" s="58"/>
      <c r="FA27" s="58"/>
      <c r="FB27" s="58"/>
      <c r="FC27" s="58"/>
      <c r="FD27" s="58"/>
      <c r="FE27" s="58"/>
      <c r="FF27" s="58"/>
      <c r="FG27" s="2"/>
    </row>
    <row r="28" spans="1:163" ht="15.75" thickBot="1" x14ac:dyDescent="0.3">
      <c r="B28" s="3">
        <v>1</v>
      </c>
      <c r="C28" s="1">
        <v>2</v>
      </c>
      <c r="D28" s="3">
        <v>3</v>
      </c>
      <c r="E28" s="1">
        <v>4</v>
      </c>
      <c r="F28" s="3">
        <v>5</v>
      </c>
      <c r="G28" s="1">
        <v>6</v>
      </c>
      <c r="H28" s="3">
        <v>7</v>
      </c>
      <c r="I28" s="1">
        <v>8</v>
      </c>
      <c r="J28" s="3">
        <v>9</v>
      </c>
      <c r="K28" s="1">
        <v>10</v>
      </c>
      <c r="L28" s="3">
        <v>11</v>
      </c>
      <c r="M28" s="1">
        <v>12</v>
      </c>
      <c r="N28" s="3">
        <v>13</v>
      </c>
      <c r="O28" s="1">
        <v>14</v>
      </c>
      <c r="P28" s="3">
        <v>15</v>
      </c>
      <c r="Q28" s="1">
        <v>16</v>
      </c>
      <c r="R28" s="3">
        <v>17</v>
      </c>
      <c r="S28" s="1">
        <v>18</v>
      </c>
      <c r="T28" s="3">
        <v>19</v>
      </c>
      <c r="U28" s="1">
        <v>20</v>
      </c>
      <c r="V28" s="3">
        <v>21</v>
      </c>
      <c r="W28" s="1">
        <v>22</v>
      </c>
      <c r="X28" s="3">
        <v>23</v>
      </c>
      <c r="Y28" s="1">
        <v>24</v>
      </c>
      <c r="Z28" s="3">
        <v>25</v>
      </c>
      <c r="AA28" s="1">
        <v>26</v>
      </c>
      <c r="AB28" s="2"/>
      <c r="AD28" s="3">
        <v>1</v>
      </c>
      <c r="AE28" s="1">
        <v>2</v>
      </c>
      <c r="AF28" s="3">
        <v>3</v>
      </c>
      <c r="AG28" s="1">
        <v>4</v>
      </c>
      <c r="AH28" s="3">
        <v>5</v>
      </c>
      <c r="AI28" s="1">
        <v>6</v>
      </c>
      <c r="AJ28" s="3">
        <v>7</v>
      </c>
      <c r="AK28" s="1">
        <v>8</v>
      </c>
      <c r="AL28" s="3">
        <v>9</v>
      </c>
      <c r="AM28" s="1">
        <v>10</v>
      </c>
      <c r="AN28" s="2"/>
      <c r="AP28" s="3">
        <v>1</v>
      </c>
      <c r="AQ28" s="1">
        <v>2</v>
      </c>
      <c r="AR28" s="3">
        <v>3</v>
      </c>
      <c r="AS28" s="1">
        <v>4</v>
      </c>
      <c r="AT28" s="3">
        <v>5</v>
      </c>
      <c r="AU28" s="1">
        <v>6</v>
      </c>
      <c r="AV28" s="3">
        <v>7</v>
      </c>
      <c r="AW28" s="1">
        <v>8</v>
      </c>
      <c r="AX28" s="3">
        <v>9</v>
      </c>
      <c r="AY28" s="1">
        <v>10</v>
      </c>
      <c r="AZ28" s="3">
        <v>11</v>
      </c>
      <c r="BA28" s="1">
        <v>12</v>
      </c>
      <c r="BB28" s="3">
        <v>13</v>
      </c>
      <c r="BC28" s="1">
        <v>14</v>
      </c>
      <c r="BD28" s="3">
        <v>15</v>
      </c>
      <c r="BE28" s="1">
        <v>16</v>
      </c>
      <c r="BF28" s="3">
        <v>17</v>
      </c>
      <c r="BG28" s="1">
        <v>18</v>
      </c>
      <c r="BH28" s="3">
        <v>19</v>
      </c>
      <c r="BI28" s="2"/>
      <c r="BK28" s="3">
        <v>1</v>
      </c>
      <c r="BL28" s="1">
        <v>2</v>
      </c>
      <c r="BM28" s="3">
        <v>3</v>
      </c>
      <c r="BN28" s="1">
        <v>4</v>
      </c>
      <c r="BO28" s="3">
        <v>5</v>
      </c>
      <c r="BP28" s="1">
        <v>6</v>
      </c>
      <c r="BQ28" s="3">
        <v>7</v>
      </c>
      <c r="BR28" s="1">
        <v>8</v>
      </c>
      <c r="BS28" s="3">
        <v>9</v>
      </c>
      <c r="BT28" s="1">
        <v>10</v>
      </c>
      <c r="BU28" s="2"/>
      <c r="BW28" s="3">
        <v>1</v>
      </c>
      <c r="BX28" s="1">
        <v>2</v>
      </c>
      <c r="BY28" s="3">
        <v>3</v>
      </c>
      <c r="BZ28" s="1">
        <v>4</v>
      </c>
      <c r="CA28" s="3">
        <v>5</v>
      </c>
      <c r="CB28" s="1">
        <v>6</v>
      </c>
      <c r="CC28" s="3">
        <v>7</v>
      </c>
      <c r="CD28" s="1">
        <v>8</v>
      </c>
      <c r="CE28" s="3">
        <v>9</v>
      </c>
      <c r="CF28" s="1">
        <v>10</v>
      </c>
      <c r="CG28" s="3">
        <v>11</v>
      </c>
      <c r="CH28" s="1">
        <v>12</v>
      </c>
      <c r="CI28" s="3">
        <v>13</v>
      </c>
      <c r="CJ28" s="1">
        <v>14</v>
      </c>
      <c r="CK28" s="3">
        <v>15</v>
      </c>
      <c r="CL28" s="1">
        <v>16</v>
      </c>
      <c r="CM28" s="3">
        <v>17</v>
      </c>
      <c r="CN28" s="1">
        <v>18</v>
      </c>
      <c r="CO28" s="3">
        <v>19</v>
      </c>
      <c r="CP28" s="1">
        <v>20</v>
      </c>
      <c r="CQ28" s="3">
        <v>21</v>
      </c>
      <c r="CR28" s="1">
        <v>22</v>
      </c>
      <c r="CS28" s="3">
        <v>23</v>
      </c>
      <c r="CT28" s="1">
        <v>24</v>
      </c>
      <c r="CU28" s="3">
        <v>25</v>
      </c>
      <c r="CV28" s="1">
        <v>26</v>
      </c>
      <c r="CW28" s="3">
        <v>27</v>
      </c>
      <c r="CX28" s="1">
        <v>28</v>
      </c>
      <c r="CY28" s="3">
        <v>29</v>
      </c>
      <c r="CZ28" s="1">
        <v>30</v>
      </c>
      <c r="DA28" s="3">
        <v>31</v>
      </c>
      <c r="DB28" s="1">
        <v>32</v>
      </c>
      <c r="DC28" s="3">
        <v>33</v>
      </c>
      <c r="DD28" s="1">
        <v>34</v>
      </c>
      <c r="DE28" s="3">
        <v>35</v>
      </c>
      <c r="DF28" s="1">
        <v>36</v>
      </c>
      <c r="DG28" s="3">
        <v>37</v>
      </c>
      <c r="DH28" s="1">
        <v>38</v>
      </c>
      <c r="DI28" s="3">
        <v>39</v>
      </c>
      <c r="DJ28" s="1">
        <v>40</v>
      </c>
      <c r="DK28" s="3">
        <v>41</v>
      </c>
      <c r="DL28" s="2"/>
      <c r="DN28" s="3">
        <v>1</v>
      </c>
      <c r="DO28" s="1">
        <v>2</v>
      </c>
      <c r="DP28" s="3">
        <v>3</v>
      </c>
      <c r="DQ28" s="1">
        <v>4</v>
      </c>
      <c r="DR28" s="3">
        <v>5</v>
      </c>
      <c r="DS28" s="1">
        <v>6</v>
      </c>
      <c r="DT28" s="3">
        <v>7</v>
      </c>
      <c r="DU28" s="1">
        <v>8</v>
      </c>
      <c r="DV28" s="3">
        <v>9</v>
      </c>
      <c r="DW28" s="1">
        <v>10</v>
      </c>
      <c r="DX28" s="3">
        <v>11</v>
      </c>
      <c r="DY28" s="1">
        <v>12</v>
      </c>
      <c r="DZ28" s="3">
        <v>13</v>
      </c>
      <c r="EA28" s="1">
        <v>14</v>
      </c>
      <c r="EB28" s="3">
        <v>15</v>
      </c>
      <c r="EC28" s="1">
        <v>16</v>
      </c>
      <c r="ED28" s="3">
        <v>17</v>
      </c>
      <c r="EE28" s="1">
        <v>18</v>
      </c>
      <c r="EF28" s="3">
        <v>19</v>
      </c>
      <c r="EG28" s="1">
        <v>20</v>
      </c>
      <c r="EH28" s="3">
        <v>21</v>
      </c>
      <c r="EI28" s="1">
        <v>22</v>
      </c>
      <c r="EJ28" s="3">
        <v>23</v>
      </c>
      <c r="EK28" s="1">
        <v>24</v>
      </c>
      <c r="EL28" s="3">
        <v>25</v>
      </c>
      <c r="EM28" s="1">
        <v>26</v>
      </c>
      <c r="EN28" s="3">
        <v>27</v>
      </c>
      <c r="EO28" s="1">
        <v>28</v>
      </c>
      <c r="EP28" s="3">
        <v>29</v>
      </c>
      <c r="EQ28" s="1">
        <v>30</v>
      </c>
      <c r="ER28" s="2"/>
      <c r="ET28" s="3">
        <v>1</v>
      </c>
      <c r="EU28" s="1">
        <v>2</v>
      </c>
      <c r="EV28" s="3">
        <v>3</v>
      </c>
      <c r="EW28" s="1">
        <v>4</v>
      </c>
      <c r="EX28" s="3">
        <v>5</v>
      </c>
      <c r="EY28" s="1">
        <v>6</v>
      </c>
      <c r="EZ28" s="3">
        <v>7</v>
      </c>
      <c r="FA28" s="1">
        <v>8</v>
      </c>
      <c r="FB28" s="3">
        <v>9</v>
      </c>
      <c r="FC28" s="1">
        <v>10</v>
      </c>
      <c r="FD28" s="3">
        <v>11</v>
      </c>
      <c r="FE28" s="1">
        <v>12</v>
      </c>
      <c r="FF28" s="3">
        <v>13</v>
      </c>
      <c r="FG28" s="2"/>
    </row>
    <row r="29" spans="1:163" s="15" customFormat="1" ht="13.5" thickTop="1" x14ac:dyDescent="0.2">
      <c r="A29" s="4" t="s">
        <v>7</v>
      </c>
      <c r="B29" s="5">
        <v>0</v>
      </c>
      <c r="C29" s="6">
        <v>0</v>
      </c>
      <c r="D29" s="7">
        <v>0</v>
      </c>
      <c r="E29" s="6">
        <v>0</v>
      </c>
      <c r="F29" s="7">
        <v>0</v>
      </c>
      <c r="G29" s="6">
        <v>0</v>
      </c>
      <c r="H29" s="7">
        <v>-1.8181818181818181</v>
      </c>
      <c r="I29" s="6">
        <v>0</v>
      </c>
      <c r="J29" s="7">
        <v>0</v>
      </c>
      <c r="K29" s="6">
        <v>0</v>
      </c>
      <c r="L29" s="7">
        <v>0</v>
      </c>
      <c r="M29" s="6">
        <v>0</v>
      </c>
      <c r="N29" s="7">
        <v>-0.574274210637847</v>
      </c>
      <c r="O29" s="6">
        <v>3.1786395422759059E-2</v>
      </c>
      <c r="P29" s="7">
        <v>0</v>
      </c>
      <c r="Q29" s="6">
        <v>0</v>
      </c>
      <c r="R29" s="7">
        <v>-1.3562195380377198</v>
      </c>
      <c r="S29" s="6">
        <v>-0.27124390760754397</v>
      </c>
      <c r="T29" s="7">
        <v>0</v>
      </c>
      <c r="U29" s="6">
        <v>0</v>
      </c>
      <c r="V29" s="7">
        <v>0</v>
      </c>
      <c r="W29" s="6">
        <v>0</v>
      </c>
      <c r="X29" s="7">
        <v>-0.30303030303030304</v>
      </c>
      <c r="Y29" s="6">
        <v>0</v>
      </c>
      <c r="Z29" s="7">
        <v>-1.1803348166984531</v>
      </c>
      <c r="AA29" s="8">
        <v>0</v>
      </c>
      <c r="AB29" s="9"/>
      <c r="AC29" s="4" t="s">
        <v>7</v>
      </c>
      <c r="AD29" s="10">
        <v>0</v>
      </c>
      <c r="AE29" s="11">
        <v>0</v>
      </c>
      <c r="AF29" s="12">
        <v>-0.30303030303030304</v>
      </c>
      <c r="AG29" s="11">
        <v>0</v>
      </c>
      <c r="AH29" s="12">
        <v>0</v>
      </c>
      <c r="AI29" s="11">
        <v>0</v>
      </c>
      <c r="AJ29" s="12">
        <v>0</v>
      </c>
      <c r="AK29" s="11">
        <v>0</v>
      </c>
      <c r="AL29" s="12">
        <v>0</v>
      </c>
      <c r="AM29" s="13">
        <v>0</v>
      </c>
      <c r="AN29" s="9"/>
      <c r="AO29" s="4" t="s">
        <v>7</v>
      </c>
      <c r="AP29" s="5">
        <v>0</v>
      </c>
      <c r="AQ29" s="6">
        <v>0</v>
      </c>
      <c r="AR29" s="7">
        <v>0</v>
      </c>
      <c r="AS29" s="6">
        <v>0</v>
      </c>
      <c r="AT29" s="7">
        <v>3.1786395422759059E-2</v>
      </c>
      <c r="AU29" s="6">
        <v>3.1786395422759059E-2</v>
      </c>
      <c r="AV29" s="7">
        <v>0</v>
      </c>
      <c r="AW29" s="6">
        <v>-0.41110404746768836</v>
      </c>
      <c r="AX29" s="7">
        <v>0</v>
      </c>
      <c r="AY29" s="6">
        <v>0</v>
      </c>
      <c r="AZ29" s="7">
        <v>0</v>
      </c>
      <c r="BA29" s="6">
        <v>0.15893197711379531</v>
      </c>
      <c r="BB29" s="7">
        <v>0</v>
      </c>
      <c r="BC29" s="6">
        <v>0</v>
      </c>
      <c r="BD29" s="7">
        <v>0</v>
      </c>
      <c r="BE29" s="6">
        <v>0</v>
      </c>
      <c r="BF29" s="7">
        <v>0</v>
      </c>
      <c r="BG29" s="6">
        <v>0</v>
      </c>
      <c r="BH29" s="14">
        <v>0</v>
      </c>
      <c r="BI29" s="9"/>
      <c r="BJ29" s="4" t="s">
        <v>7</v>
      </c>
      <c r="BK29" s="10">
        <v>0</v>
      </c>
      <c r="BL29" s="11">
        <v>0</v>
      </c>
      <c r="BM29" s="12">
        <v>0</v>
      </c>
      <c r="BN29" s="11">
        <v>-0.54248781521508793</v>
      </c>
      <c r="BO29" s="12">
        <v>0</v>
      </c>
      <c r="BP29" s="11">
        <v>0</v>
      </c>
      <c r="BQ29" s="12">
        <v>0</v>
      </c>
      <c r="BR29" s="11">
        <v>0</v>
      </c>
      <c r="BS29" s="12">
        <v>0</v>
      </c>
      <c r="BT29" s="13">
        <v>0</v>
      </c>
      <c r="BU29" s="9"/>
      <c r="BV29" s="4" t="s">
        <v>7</v>
      </c>
      <c r="BW29" s="5">
        <v>-0.47891502436956984</v>
      </c>
      <c r="BX29" s="6">
        <v>0</v>
      </c>
      <c r="BY29" s="7">
        <v>0</v>
      </c>
      <c r="BZ29" s="6">
        <v>0</v>
      </c>
      <c r="CA29" s="7">
        <v>0</v>
      </c>
      <c r="CB29" s="6">
        <v>-0.60817969908878999</v>
      </c>
      <c r="CC29" s="7">
        <v>0</v>
      </c>
      <c r="CD29" s="6">
        <v>0</v>
      </c>
      <c r="CE29" s="7">
        <v>0</v>
      </c>
      <c r="CF29" s="6">
        <v>0</v>
      </c>
      <c r="CG29" s="7">
        <v>0</v>
      </c>
      <c r="CH29" s="6">
        <v>0</v>
      </c>
      <c r="CI29" s="7">
        <v>0</v>
      </c>
      <c r="CJ29" s="6">
        <v>-0.87730451366814999</v>
      </c>
      <c r="CK29" s="7">
        <v>0</v>
      </c>
      <c r="CL29" s="6">
        <v>0</v>
      </c>
      <c r="CM29" s="7">
        <v>1.2714558169103607E-2</v>
      </c>
      <c r="CN29" s="6">
        <v>0</v>
      </c>
      <c r="CO29" s="7">
        <v>0</v>
      </c>
      <c r="CP29" s="6">
        <v>0</v>
      </c>
      <c r="CQ29" s="7">
        <v>6.3572790845518118E-2</v>
      </c>
      <c r="CR29" s="6">
        <v>0</v>
      </c>
      <c r="CS29" s="7">
        <v>0</v>
      </c>
      <c r="CT29" s="6">
        <v>-0.30303030303030304</v>
      </c>
      <c r="CU29" s="7">
        <v>-0.30303030303030304</v>
      </c>
      <c r="CV29" s="6">
        <v>0</v>
      </c>
      <c r="CW29" s="7">
        <v>0</v>
      </c>
      <c r="CX29" s="6">
        <v>0</v>
      </c>
      <c r="CY29" s="7">
        <v>-1.0531892350074168</v>
      </c>
      <c r="CZ29" s="6">
        <v>0</v>
      </c>
      <c r="DA29" s="7">
        <v>0.4810341173977406</v>
      </c>
      <c r="DB29" s="6">
        <v>0</v>
      </c>
      <c r="DC29" s="7">
        <v>0</v>
      </c>
      <c r="DD29" s="6">
        <v>3.1786395422759059E-2</v>
      </c>
      <c r="DE29" s="7">
        <v>0</v>
      </c>
      <c r="DF29" s="6">
        <v>0</v>
      </c>
      <c r="DG29" s="7">
        <v>0</v>
      </c>
      <c r="DH29" s="6">
        <v>0</v>
      </c>
      <c r="DI29" s="7">
        <v>0</v>
      </c>
      <c r="DJ29" s="6">
        <v>0</v>
      </c>
      <c r="DK29" s="14">
        <v>-0.30303030303030304</v>
      </c>
      <c r="DL29" s="9"/>
      <c r="DM29" s="4" t="s">
        <v>7</v>
      </c>
      <c r="DN29" s="10">
        <v>0</v>
      </c>
      <c r="DO29" s="11">
        <v>1.9622801440983295</v>
      </c>
      <c r="DP29" s="12">
        <v>0</v>
      </c>
      <c r="DQ29" s="11">
        <v>0</v>
      </c>
      <c r="DR29" s="12">
        <v>0</v>
      </c>
      <c r="DS29" s="11">
        <v>0</v>
      </c>
      <c r="DT29" s="12">
        <v>0</v>
      </c>
      <c r="DU29" s="11">
        <v>0</v>
      </c>
      <c r="DV29" s="12">
        <v>0</v>
      </c>
      <c r="DW29" s="11">
        <v>0</v>
      </c>
      <c r="DX29" s="12">
        <v>0</v>
      </c>
      <c r="DY29" s="11">
        <v>0</v>
      </c>
      <c r="DZ29" s="12">
        <v>0</v>
      </c>
      <c r="EA29" s="11">
        <v>0</v>
      </c>
      <c r="EB29" s="12">
        <v>0</v>
      </c>
      <c r="EC29" s="11">
        <v>0</v>
      </c>
      <c r="ED29" s="12">
        <v>0</v>
      </c>
      <c r="EE29" s="11">
        <v>0</v>
      </c>
      <c r="EF29" s="12">
        <v>0</v>
      </c>
      <c r="EG29" s="11">
        <v>0</v>
      </c>
      <c r="EH29" s="12">
        <v>0</v>
      </c>
      <c r="EI29" s="11">
        <v>0</v>
      </c>
      <c r="EJ29" s="12">
        <v>0</v>
      </c>
      <c r="EK29" s="11">
        <v>0</v>
      </c>
      <c r="EL29" s="12">
        <v>0</v>
      </c>
      <c r="EM29" s="11">
        <v>0</v>
      </c>
      <c r="EN29" s="12">
        <v>0</v>
      </c>
      <c r="EO29" s="11">
        <v>0</v>
      </c>
      <c r="EP29" s="12">
        <v>0</v>
      </c>
      <c r="EQ29" s="13">
        <v>0</v>
      </c>
      <c r="ER29" s="9"/>
      <c r="ES29" s="4" t="s">
        <v>7</v>
      </c>
      <c r="ET29" s="5">
        <v>0</v>
      </c>
      <c r="EU29" s="6">
        <v>0</v>
      </c>
      <c r="EV29" s="7">
        <v>0</v>
      </c>
      <c r="EW29" s="6">
        <v>0</v>
      </c>
      <c r="EX29" s="7">
        <v>-0.11231193049374869</v>
      </c>
      <c r="EY29" s="6">
        <v>0</v>
      </c>
      <c r="EZ29" s="7">
        <v>0</v>
      </c>
      <c r="FA29" s="6">
        <v>0.2055520237338419</v>
      </c>
      <c r="FB29" s="7">
        <v>0</v>
      </c>
      <c r="FC29" s="6">
        <v>0</v>
      </c>
      <c r="FD29" s="7">
        <v>0</v>
      </c>
      <c r="FE29" s="6">
        <v>6.3572790845518118E-2</v>
      </c>
      <c r="FF29" s="14">
        <v>0</v>
      </c>
      <c r="FG29" s="9"/>
    </row>
    <row r="30" spans="1:163" s="15" customFormat="1" ht="12.75" x14ac:dyDescent="0.2">
      <c r="A30" s="4" t="s">
        <v>8</v>
      </c>
      <c r="B30" s="16">
        <v>0.12714558169103624</v>
      </c>
      <c r="C30" s="9">
        <v>-0.27124390760754397</v>
      </c>
      <c r="D30" s="17">
        <v>0</v>
      </c>
      <c r="E30" s="9">
        <v>0</v>
      </c>
      <c r="F30" s="17">
        <v>0.12714558169103624</v>
      </c>
      <c r="G30" s="9">
        <v>-0.1758847213392668</v>
      </c>
      <c r="H30" s="17">
        <v>-0.14409832591650773</v>
      </c>
      <c r="I30" s="9">
        <v>0</v>
      </c>
      <c r="J30" s="17">
        <v>0</v>
      </c>
      <c r="K30" s="9">
        <v>3.1786395422759059E-2</v>
      </c>
      <c r="L30" s="17">
        <v>0</v>
      </c>
      <c r="M30" s="9">
        <v>-0.38355583810129268</v>
      </c>
      <c r="N30" s="17">
        <v>0</v>
      </c>
      <c r="O30" s="9">
        <v>0.57639330366602337</v>
      </c>
      <c r="P30" s="17">
        <v>0</v>
      </c>
      <c r="Q30" s="9">
        <v>-0.1758847213392668</v>
      </c>
      <c r="R30" s="17">
        <v>-0.81373172282263184</v>
      </c>
      <c r="S30" s="9">
        <v>0</v>
      </c>
      <c r="T30" s="17">
        <v>0</v>
      </c>
      <c r="U30" s="9">
        <v>0</v>
      </c>
      <c r="V30" s="17">
        <v>0</v>
      </c>
      <c r="W30" s="9">
        <v>0</v>
      </c>
      <c r="X30" s="17">
        <v>-1.093452002542918</v>
      </c>
      <c r="Y30" s="9">
        <v>0.87942360669633501</v>
      </c>
      <c r="Z30" s="17">
        <v>6.3572790845518118E-2</v>
      </c>
      <c r="AA30" s="18">
        <v>0</v>
      </c>
      <c r="AB30" s="9"/>
      <c r="AC30" s="4" t="s">
        <v>8</v>
      </c>
      <c r="AD30" s="19">
        <v>-0.30303030303030304</v>
      </c>
      <c r="AE30" s="9">
        <v>0</v>
      </c>
      <c r="AF30" s="17">
        <v>0</v>
      </c>
      <c r="AG30" s="9">
        <v>-0.54460690824327196</v>
      </c>
      <c r="AH30" s="17">
        <v>0</v>
      </c>
      <c r="AI30" s="9">
        <v>0</v>
      </c>
      <c r="AJ30" s="17">
        <v>0</v>
      </c>
      <c r="AK30" s="9">
        <v>0</v>
      </c>
      <c r="AL30" s="17">
        <v>0</v>
      </c>
      <c r="AM30" s="20">
        <v>0</v>
      </c>
      <c r="AN30" s="9"/>
      <c r="AO30" s="4" t="s">
        <v>8</v>
      </c>
      <c r="AP30" s="16">
        <v>0</v>
      </c>
      <c r="AQ30" s="9">
        <v>9.5359186268277177E-2</v>
      </c>
      <c r="AR30" s="17">
        <v>0</v>
      </c>
      <c r="AS30" s="9">
        <v>0</v>
      </c>
      <c r="AT30" s="17">
        <v>0</v>
      </c>
      <c r="AU30" s="9">
        <v>0</v>
      </c>
      <c r="AV30" s="17">
        <v>0.46620046620046196</v>
      </c>
      <c r="AW30" s="9">
        <v>3.1786395422759059E-2</v>
      </c>
      <c r="AX30" s="17">
        <v>-0.30303030303030304</v>
      </c>
      <c r="AY30" s="9">
        <v>0</v>
      </c>
      <c r="AZ30" s="17">
        <v>3.1786395422759059E-2</v>
      </c>
      <c r="BA30" s="9">
        <v>0</v>
      </c>
      <c r="BB30" s="17">
        <v>0</v>
      </c>
      <c r="BC30" s="9">
        <v>0</v>
      </c>
      <c r="BD30" s="17">
        <v>-0.27124390760754397</v>
      </c>
      <c r="BE30" s="9">
        <v>2.5365543547361682</v>
      </c>
      <c r="BF30" s="17">
        <v>2.3924560288196659</v>
      </c>
      <c r="BG30" s="9">
        <v>0</v>
      </c>
      <c r="BH30" s="21">
        <v>0</v>
      </c>
      <c r="BI30" s="9"/>
      <c r="BJ30" s="4" t="s">
        <v>8</v>
      </c>
      <c r="BK30" s="19">
        <v>0</v>
      </c>
      <c r="BL30" s="9">
        <v>-0.27124390760754397</v>
      </c>
      <c r="BM30" s="17">
        <v>0</v>
      </c>
      <c r="BN30" s="9">
        <v>0</v>
      </c>
      <c r="BO30" s="17">
        <v>0</v>
      </c>
      <c r="BP30" s="9">
        <v>0</v>
      </c>
      <c r="BQ30" s="17">
        <v>0</v>
      </c>
      <c r="BR30" s="9">
        <v>0</v>
      </c>
      <c r="BS30" s="17">
        <v>0</v>
      </c>
      <c r="BT30" s="20">
        <v>0</v>
      </c>
      <c r="BU30" s="9"/>
      <c r="BV30" s="4" t="s">
        <v>8</v>
      </c>
      <c r="BW30" s="16">
        <v>0.92180546726001267</v>
      </c>
      <c r="BX30" s="9">
        <v>0</v>
      </c>
      <c r="BY30" s="17">
        <v>0</v>
      </c>
      <c r="BZ30" s="9">
        <v>1.3413858868404276</v>
      </c>
      <c r="CA30" s="17">
        <v>3.1786395422759059E-2</v>
      </c>
      <c r="CB30" s="9">
        <v>0.22250476795931343</v>
      </c>
      <c r="CC30" s="17">
        <v>1.4833651197287578E-2</v>
      </c>
      <c r="CD30" s="9">
        <v>0</v>
      </c>
      <c r="CE30" s="17">
        <v>6.3572790845518118E-2</v>
      </c>
      <c r="CF30" s="9">
        <v>0</v>
      </c>
      <c r="CG30" s="17">
        <v>0</v>
      </c>
      <c r="CH30" s="9">
        <v>0</v>
      </c>
      <c r="CI30" s="17">
        <v>0</v>
      </c>
      <c r="CJ30" s="9">
        <v>0</v>
      </c>
      <c r="CK30" s="17">
        <v>0.40050858232676489</v>
      </c>
      <c r="CL30" s="9">
        <v>-0.30303030303030304</v>
      </c>
      <c r="CM30" s="17">
        <v>-8.0525535070989612E-2</v>
      </c>
      <c r="CN30" s="9">
        <v>-0.21826658190295234</v>
      </c>
      <c r="CO30" s="17">
        <v>0</v>
      </c>
      <c r="CP30" s="9">
        <v>0</v>
      </c>
      <c r="CQ30" s="17">
        <v>-0.81585081585081587</v>
      </c>
      <c r="CR30" s="9">
        <v>-0.81373172282263184</v>
      </c>
      <c r="CS30" s="17">
        <v>0</v>
      </c>
      <c r="CT30" s="9">
        <v>0</v>
      </c>
      <c r="CU30" s="17">
        <v>0</v>
      </c>
      <c r="CV30" s="9">
        <v>3.1786395422759059E-2</v>
      </c>
      <c r="CW30" s="17">
        <v>0</v>
      </c>
      <c r="CX30" s="9">
        <v>0</v>
      </c>
      <c r="CY30" s="17">
        <v>0</v>
      </c>
      <c r="CZ30" s="9">
        <v>0</v>
      </c>
      <c r="DA30" s="17">
        <v>3.1786395422759059E-2</v>
      </c>
      <c r="DB30" s="9">
        <v>3.1786395422759059E-2</v>
      </c>
      <c r="DC30" s="17">
        <v>0</v>
      </c>
      <c r="DD30" s="9">
        <v>-0.1928374655647383</v>
      </c>
      <c r="DE30" s="17">
        <v>0.78194532739986755</v>
      </c>
      <c r="DF30" s="9">
        <v>-0.5276541640178003</v>
      </c>
      <c r="DG30" s="17">
        <v>0</v>
      </c>
      <c r="DH30" s="9">
        <v>0</v>
      </c>
      <c r="DI30" s="17">
        <v>0</v>
      </c>
      <c r="DJ30" s="9">
        <v>0.75227802500529606</v>
      </c>
      <c r="DK30" s="21">
        <v>1.1506675143038763</v>
      </c>
      <c r="DL30" s="9"/>
      <c r="DM30" s="4" t="s">
        <v>8</v>
      </c>
      <c r="DN30" s="19">
        <v>0</v>
      </c>
      <c r="DO30" s="9">
        <v>3.1786395422759059E-2</v>
      </c>
      <c r="DP30" s="17">
        <v>0</v>
      </c>
      <c r="DQ30" s="9">
        <v>0</v>
      </c>
      <c r="DR30" s="17">
        <v>0</v>
      </c>
      <c r="DS30" s="9">
        <v>0</v>
      </c>
      <c r="DT30" s="17">
        <v>0</v>
      </c>
      <c r="DU30" s="9">
        <v>0</v>
      </c>
      <c r="DV30" s="17">
        <v>0</v>
      </c>
      <c r="DW30" s="9">
        <v>0</v>
      </c>
      <c r="DX30" s="17">
        <v>0</v>
      </c>
      <c r="DY30" s="9">
        <v>0</v>
      </c>
      <c r="DZ30" s="17">
        <v>0</v>
      </c>
      <c r="EA30" s="9">
        <v>0</v>
      </c>
      <c r="EB30" s="17">
        <v>0</v>
      </c>
      <c r="EC30" s="9">
        <v>0</v>
      </c>
      <c r="ED30" s="17">
        <v>0</v>
      </c>
      <c r="EE30" s="9">
        <v>0</v>
      </c>
      <c r="EF30" s="17">
        <v>0</v>
      </c>
      <c r="EG30" s="9">
        <v>0</v>
      </c>
      <c r="EH30" s="17">
        <v>0</v>
      </c>
      <c r="EI30" s="9">
        <v>0</v>
      </c>
      <c r="EJ30" s="17">
        <v>0</v>
      </c>
      <c r="EK30" s="9">
        <v>0</v>
      </c>
      <c r="EL30" s="17">
        <v>0</v>
      </c>
      <c r="EM30" s="9">
        <v>0</v>
      </c>
      <c r="EN30" s="17">
        <v>0</v>
      </c>
      <c r="EO30" s="9">
        <v>0</v>
      </c>
      <c r="EP30" s="17">
        <v>0</v>
      </c>
      <c r="EQ30" s="20">
        <v>0</v>
      </c>
      <c r="ER30" s="9"/>
      <c r="ES30" s="4" t="s">
        <v>8</v>
      </c>
      <c r="ET30" s="16">
        <v>-0.30303030303030304</v>
      </c>
      <c r="EU30" s="9">
        <v>0</v>
      </c>
      <c r="EV30" s="17">
        <v>0</v>
      </c>
      <c r="EW30" s="9">
        <v>0</v>
      </c>
      <c r="EX30" s="17">
        <v>0</v>
      </c>
      <c r="EY30" s="9">
        <v>3.1786395422759059E-2</v>
      </c>
      <c r="EZ30" s="17">
        <v>-4.8739139648230567E-2</v>
      </c>
      <c r="FA30" s="9">
        <v>0</v>
      </c>
      <c r="FB30" s="17">
        <v>6.3572790845518118E-2</v>
      </c>
      <c r="FC30" s="9">
        <v>6.3572790845518118E-2</v>
      </c>
      <c r="FD30" s="17">
        <v>6.3572790845518118E-2</v>
      </c>
      <c r="FE30" s="9">
        <v>0</v>
      </c>
      <c r="FF30" s="21">
        <v>-0.54248781521508793</v>
      </c>
      <c r="FG30" s="9"/>
    </row>
    <row r="31" spans="1:163" s="15" customFormat="1" ht="12.75" x14ac:dyDescent="0.2">
      <c r="A31" s="4" t="s">
        <v>9</v>
      </c>
      <c r="B31" s="16">
        <v>-0.86247086247086258</v>
      </c>
      <c r="C31" s="9">
        <v>-0.574274210637847</v>
      </c>
      <c r="D31" s="17">
        <v>-0.30303030303030304</v>
      </c>
      <c r="E31" s="9">
        <v>0</v>
      </c>
      <c r="F31" s="17">
        <v>-0.60606060606060608</v>
      </c>
      <c r="G31" s="9">
        <v>-1.3562195380377198</v>
      </c>
      <c r="H31" s="17">
        <v>0</v>
      </c>
      <c r="I31" s="9">
        <v>1.6274634456452617</v>
      </c>
      <c r="J31" s="17">
        <v>1.8351345624072906</v>
      </c>
      <c r="K31" s="9">
        <v>-0.15681288408561045</v>
      </c>
      <c r="L31" s="17">
        <v>0</v>
      </c>
      <c r="M31" s="9">
        <v>-0.30303030303030304</v>
      </c>
      <c r="N31" s="17">
        <v>0</v>
      </c>
      <c r="O31" s="9">
        <v>-0.27124390760754397</v>
      </c>
      <c r="P31" s="17">
        <v>1.3562195380377204</v>
      </c>
      <c r="Q31" s="9">
        <v>-0.5149396058486968</v>
      </c>
      <c r="R31" s="17">
        <v>0</v>
      </c>
      <c r="S31" s="9">
        <v>0</v>
      </c>
      <c r="T31" s="17">
        <v>0</v>
      </c>
      <c r="U31" s="9">
        <v>0</v>
      </c>
      <c r="V31" s="17">
        <v>-0.55944055944055937</v>
      </c>
      <c r="W31" s="9">
        <v>0</v>
      </c>
      <c r="X31" s="17">
        <v>6.3572790845518118E-2</v>
      </c>
      <c r="Y31" s="9">
        <v>0</v>
      </c>
      <c r="Z31" s="17">
        <v>0</v>
      </c>
      <c r="AA31" s="18">
        <v>0.95783004873914024</v>
      </c>
      <c r="AB31" s="9"/>
      <c r="AC31" s="4" t="s">
        <v>9</v>
      </c>
      <c r="AD31" s="19">
        <v>-0.51070141979232886</v>
      </c>
      <c r="AE31" s="9">
        <v>-1.148548421275694</v>
      </c>
      <c r="AF31" s="17">
        <v>0</v>
      </c>
      <c r="AG31" s="9">
        <v>-0.44712862894681077</v>
      </c>
      <c r="AH31" s="17">
        <v>0</v>
      </c>
      <c r="AI31" s="9">
        <v>0</v>
      </c>
      <c r="AJ31" s="17">
        <v>3.1786395422759059E-2</v>
      </c>
      <c r="AK31" s="9">
        <v>0</v>
      </c>
      <c r="AL31" s="17">
        <v>0</v>
      </c>
      <c r="AM31" s="20">
        <v>0</v>
      </c>
      <c r="AN31" s="9"/>
      <c r="AO31" s="4" t="s">
        <v>9</v>
      </c>
      <c r="AP31" s="16">
        <v>0</v>
      </c>
      <c r="AQ31" s="9">
        <v>0.11231193049376031</v>
      </c>
      <c r="AR31" s="17">
        <v>0</v>
      </c>
      <c r="AS31" s="9">
        <v>0</v>
      </c>
      <c r="AT31" s="17">
        <v>0</v>
      </c>
      <c r="AU31" s="9">
        <v>0</v>
      </c>
      <c r="AV31" s="17">
        <v>0</v>
      </c>
      <c r="AW31" s="9">
        <v>0</v>
      </c>
      <c r="AX31" s="17">
        <v>2.0745920745920614</v>
      </c>
      <c r="AY31" s="9">
        <v>0</v>
      </c>
      <c r="AZ31" s="17">
        <v>7.8406442042805669E-2</v>
      </c>
      <c r="BA31" s="9">
        <v>0</v>
      </c>
      <c r="BB31" s="17">
        <v>-0.574274210637847</v>
      </c>
      <c r="BC31" s="9">
        <v>0</v>
      </c>
      <c r="BD31" s="17">
        <v>3.1786395422759059E-2</v>
      </c>
      <c r="BE31" s="9">
        <v>9.5359186268277177E-2</v>
      </c>
      <c r="BF31" s="17">
        <v>-0.30303030303030304</v>
      </c>
      <c r="BG31" s="9">
        <v>0</v>
      </c>
      <c r="BH31" s="21">
        <v>7.8406442042805669E-2</v>
      </c>
      <c r="BI31" s="9"/>
      <c r="BJ31" s="4" t="s">
        <v>9</v>
      </c>
      <c r="BK31" s="19">
        <v>0</v>
      </c>
      <c r="BL31" s="9">
        <v>-2.3924560288196655</v>
      </c>
      <c r="BM31" s="17">
        <v>0.71837253655435518</v>
      </c>
      <c r="BN31" s="9">
        <v>0</v>
      </c>
      <c r="BO31" s="17">
        <v>0</v>
      </c>
      <c r="BP31" s="9">
        <v>0</v>
      </c>
      <c r="BQ31" s="17">
        <v>0</v>
      </c>
      <c r="BR31" s="9">
        <v>0</v>
      </c>
      <c r="BS31" s="17">
        <v>0</v>
      </c>
      <c r="BT31" s="20">
        <v>0</v>
      </c>
      <c r="BU31" s="9"/>
      <c r="BV31" s="4" t="s">
        <v>9</v>
      </c>
      <c r="BW31" s="16">
        <v>0</v>
      </c>
      <c r="BX31" s="9">
        <v>0</v>
      </c>
      <c r="BY31" s="17">
        <v>0</v>
      </c>
      <c r="BZ31" s="9">
        <v>0</v>
      </c>
      <c r="CA31" s="17">
        <v>-0.20767111676202588</v>
      </c>
      <c r="CB31" s="9">
        <v>0</v>
      </c>
      <c r="CC31" s="17">
        <v>3.1786395422759059E-2</v>
      </c>
      <c r="CD31" s="9">
        <v>0</v>
      </c>
      <c r="CE31" s="17">
        <v>2.9073956346683616</v>
      </c>
      <c r="CF31" s="9">
        <v>0</v>
      </c>
      <c r="CG31" s="17">
        <v>0</v>
      </c>
      <c r="CH31" s="9">
        <v>-9.7478279296461134E-2</v>
      </c>
      <c r="CI31" s="17">
        <v>0</v>
      </c>
      <c r="CJ31" s="9">
        <v>0</v>
      </c>
      <c r="CK31" s="17">
        <v>0</v>
      </c>
      <c r="CL31" s="9">
        <v>-0.30303030303030304</v>
      </c>
      <c r="CM31" s="17">
        <v>0</v>
      </c>
      <c r="CN31" s="9">
        <v>3.1786395422759059E-2</v>
      </c>
      <c r="CO31" s="17">
        <v>3.1786395422759059E-2</v>
      </c>
      <c r="CP31" s="9">
        <v>0</v>
      </c>
      <c r="CQ31" s="17">
        <v>0</v>
      </c>
      <c r="CR31" s="9">
        <v>-1.786395422759059</v>
      </c>
      <c r="CS31" s="17">
        <v>0</v>
      </c>
      <c r="CT31" s="9">
        <v>0</v>
      </c>
      <c r="CU31" s="17">
        <v>0</v>
      </c>
      <c r="CV31" s="9">
        <v>0</v>
      </c>
      <c r="CW31" s="17">
        <v>0</v>
      </c>
      <c r="CX31" s="9">
        <v>2.9667302394575157E-2</v>
      </c>
      <c r="CY31" s="17">
        <v>0</v>
      </c>
      <c r="CZ31" s="9">
        <v>0</v>
      </c>
      <c r="DA31" s="17">
        <v>0</v>
      </c>
      <c r="DB31" s="9">
        <v>-0.95783004873913968</v>
      </c>
      <c r="DC31" s="17">
        <v>-1.5151515151515151</v>
      </c>
      <c r="DD31" s="9">
        <v>0</v>
      </c>
      <c r="DE31" s="17">
        <v>3.1786395422759059E-2</v>
      </c>
      <c r="DF31" s="9">
        <v>-2.0894257257893627</v>
      </c>
      <c r="DG31" s="17">
        <v>0</v>
      </c>
      <c r="DH31" s="9">
        <v>0</v>
      </c>
      <c r="DI31" s="17">
        <v>3.1786395422759059E-2</v>
      </c>
      <c r="DJ31" s="9">
        <v>9.5359186268277177E-2</v>
      </c>
      <c r="DK31" s="21">
        <v>0</v>
      </c>
      <c r="DL31" s="9"/>
      <c r="DM31" s="4" t="s">
        <v>9</v>
      </c>
      <c r="DN31" s="19">
        <v>0</v>
      </c>
      <c r="DO31" s="9">
        <v>0</v>
      </c>
      <c r="DP31" s="17">
        <v>0</v>
      </c>
      <c r="DQ31" s="9">
        <v>0</v>
      </c>
      <c r="DR31" s="17">
        <v>0</v>
      </c>
      <c r="DS31" s="9">
        <v>0</v>
      </c>
      <c r="DT31" s="17">
        <v>0</v>
      </c>
      <c r="DU31" s="9">
        <v>0</v>
      </c>
      <c r="DV31" s="17">
        <v>0</v>
      </c>
      <c r="DW31" s="9">
        <v>0</v>
      </c>
      <c r="DX31" s="17">
        <v>0</v>
      </c>
      <c r="DY31" s="9">
        <v>0</v>
      </c>
      <c r="DZ31" s="17">
        <v>0</v>
      </c>
      <c r="EA31" s="9">
        <v>0</v>
      </c>
      <c r="EB31" s="17">
        <v>0</v>
      </c>
      <c r="EC31" s="9">
        <v>0</v>
      </c>
      <c r="ED31" s="17">
        <v>0</v>
      </c>
      <c r="EE31" s="9">
        <v>0</v>
      </c>
      <c r="EF31" s="17">
        <v>0</v>
      </c>
      <c r="EG31" s="9">
        <v>0</v>
      </c>
      <c r="EH31" s="17">
        <v>0</v>
      </c>
      <c r="EI31" s="9">
        <v>0</v>
      </c>
      <c r="EJ31" s="17">
        <v>0</v>
      </c>
      <c r="EK31" s="9">
        <v>0</v>
      </c>
      <c r="EL31" s="17">
        <v>0</v>
      </c>
      <c r="EM31" s="9">
        <v>0</v>
      </c>
      <c r="EN31" s="17">
        <v>0</v>
      </c>
      <c r="EO31" s="9">
        <v>0</v>
      </c>
      <c r="EP31" s="17">
        <v>0</v>
      </c>
      <c r="EQ31" s="20">
        <v>0</v>
      </c>
      <c r="ER31" s="9"/>
      <c r="ES31" s="4" t="s">
        <v>9</v>
      </c>
      <c r="ET31" s="16">
        <v>-0.47891502436956984</v>
      </c>
      <c r="EU31" s="9">
        <v>0</v>
      </c>
      <c r="EV31" s="17">
        <v>9.5359186268277177E-2</v>
      </c>
      <c r="EW31" s="9">
        <v>1.1167620258529354</v>
      </c>
      <c r="EX31" s="17">
        <v>0</v>
      </c>
      <c r="EY31" s="9">
        <v>0.1440983259165165</v>
      </c>
      <c r="EZ31" s="17">
        <v>0</v>
      </c>
      <c r="FA31" s="9">
        <v>0</v>
      </c>
      <c r="FB31" s="17">
        <v>0</v>
      </c>
      <c r="FC31" s="9">
        <v>0</v>
      </c>
      <c r="FD31" s="17">
        <v>0</v>
      </c>
      <c r="FE31" s="9">
        <v>0</v>
      </c>
      <c r="FF31" s="21">
        <v>9.5359186268277177E-2</v>
      </c>
      <c r="FG31" s="9"/>
    </row>
    <row r="32" spans="1:163" s="15" customFormat="1" ht="12.75" x14ac:dyDescent="0.2">
      <c r="A32" s="4" t="s">
        <v>10</v>
      </c>
      <c r="B32" s="16">
        <v>0</v>
      </c>
      <c r="C32" s="9">
        <v>0</v>
      </c>
      <c r="D32" s="17">
        <v>0</v>
      </c>
      <c r="E32" s="9">
        <v>0</v>
      </c>
      <c r="F32" s="17">
        <v>0</v>
      </c>
      <c r="G32" s="9">
        <v>0</v>
      </c>
      <c r="H32" s="17">
        <v>0</v>
      </c>
      <c r="I32" s="9">
        <v>0</v>
      </c>
      <c r="J32" s="17">
        <v>0</v>
      </c>
      <c r="K32" s="9">
        <v>0</v>
      </c>
      <c r="L32" s="17">
        <v>3.1786395422759059E-2</v>
      </c>
      <c r="M32" s="9">
        <v>0</v>
      </c>
      <c r="N32" s="17">
        <v>0</v>
      </c>
      <c r="O32" s="9">
        <v>0</v>
      </c>
      <c r="P32" s="17">
        <v>0</v>
      </c>
      <c r="Q32" s="9">
        <v>0</v>
      </c>
      <c r="R32" s="17">
        <v>3.1786395422759059E-2</v>
      </c>
      <c r="S32" s="9">
        <v>-0.41534223352405175</v>
      </c>
      <c r="T32" s="17">
        <v>0</v>
      </c>
      <c r="U32" s="9">
        <v>0</v>
      </c>
      <c r="V32" s="17">
        <v>0</v>
      </c>
      <c r="W32" s="9">
        <v>0</v>
      </c>
      <c r="X32" s="17">
        <v>0</v>
      </c>
      <c r="Y32" s="9">
        <v>0</v>
      </c>
      <c r="Z32" s="17">
        <v>0</v>
      </c>
      <c r="AA32" s="18">
        <v>0</v>
      </c>
      <c r="AB32" s="9"/>
      <c r="AC32" s="4" t="s">
        <v>10</v>
      </c>
      <c r="AD32" s="19">
        <v>0</v>
      </c>
      <c r="AE32" s="9">
        <v>0</v>
      </c>
      <c r="AF32" s="17">
        <v>0</v>
      </c>
      <c r="AG32" s="9">
        <v>0</v>
      </c>
      <c r="AH32" s="17">
        <v>0</v>
      </c>
      <c r="AI32" s="9">
        <v>0</v>
      </c>
      <c r="AJ32" s="17">
        <v>0</v>
      </c>
      <c r="AK32" s="9">
        <v>0</v>
      </c>
      <c r="AL32" s="17">
        <v>0</v>
      </c>
      <c r="AM32" s="20">
        <v>0</v>
      </c>
      <c r="AN32" s="9"/>
      <c r="AO32" s="4" t="s">
        <v>10</v>
      </c>
      <c r="AP32" s="16">
        <v>2.4009324009323905</v>
      </c>
      <c r="AQ32" s="9">
        <v>0</v>
      </c>
      <c r="AR32" s="17">
        <v>0</v>
      </c>
      <c r="AS32" s="9">
        <v>0</v>
      </c>
      <c r="AT32" s="17">
        <v>0</v>
      </c>
      <c r="AU32" s="9">
        <v>0</v>
      </c>
      <c r="AV32" s="17">
        <v>0</v>
      </c>
      <c r="AW32" s="9">
        <v>0</v>
      </c>
      <c r="AX32" s="17">
        <v>0</v>
      </c>
      <c r="AY32" s="9">
        <v>0</v>
      </c>
      <c r="AZ32" s="17">
        <v>0</v>
      </c>
      <c r="BA32" s="9">
        <v>0</v>
      </c>
      <c r="BB32" s="17">
        <v>0</v>
      </c>
      <c r="BC32" s="9">
        <v>0</v>
      </c>
      <c r="BD32" s="17">
        <v>0</v>
      </c>
      <c r="BE32" s="9">
        <v>0</v>
      </c>
      <c r="BF32" s="17">
        <v>0</v>
      </c>
      <c r="BG32" s="9">
        <v>3.1786395422759059E-2</v>
      </c>
      <c r="BH32" s="21">
        <v>0</v>
      </c>
      <c r="BI32" s="9"/>
      <c r="BJ32" s="4" t="s">
        <v>10</v>
      </c>
      <c r="BK32" s="19">
        <v>0</v>
      </c>
      <c r="BL32" s="9">
        <v>0</v>
      </c>
      <c r="BM32" s="17">
        <v>0</v>
      </c>
      <c r="BN32" s="9">
        <v>-0.35176944267853361</v>
      </c>
      <c r="BO32" s="17">
        <v>0</v>
      </c>
      <c r="BP32" s="9">
        <v>0</v>
      </c>
      <c r="BQ32" s="17">
        <v>0</v>
      </c>
      <c r="BR32" s="9">
        <v>0</v>
      </c>
      <c r="BS32" s="17">
        <v>0</v>
      </c>
      <c r="BT32" s="20">
        <v>0</v>
      </c>
      <c r="BU32" s="9"/>
      <c r="BV32" s="4" t="s">
        <v>10</v>
      </c>
      <c r="BW32" s="16">
        <v>0</v>
      </c>
      <c r="BX32" s="9">
        <v>0</v>
      </c>
      <c r="BY32" s="17">
        <v>0</v>
      </c>
      <c r="BZ32" s="9">
        <v>0</v>
      </c>
      <c r="CA32" s="17">
        <v>0</v>
      </c>
      <c r="CB32" s="9">
        <v>0</v>
      </c>
      <c r="CC32" s="17">
        <v>0</v>
      </c>
      <c r="CD32" s="9">
        <v>0</v>
      </c>
      <c r="CE32" s="17">
        <v>0</v>
      </c>
      <c r="CF32" s="9">
        <v>0</v>
      </c>
      <c r="CG32" s="17">
        <v>0</v>
      </c>
      <c r="CH32" s="9">
        <v>0</v>
      </c>
      <c r="CI32" s="17">
        <v>6.3572790845518118E-2</v>
      </c>
      <c r="CJ32" s="9">
        <v>0</v>
      </c>
      <c r="CK32" s="17">
        <v>0</v>
      </c>
      <c r="CL32" s="9">
        <v>0</v>
      </c>
      <c r="CM32" s="17">
        <v>0</v>
      </c>
      <c r="CN32" s="9">
        <v>0</v>
      </c>
      <c r="CO32" s="17">
        <v>0.52341597796143247</v>
      </c>
      <c r="CP32" s="9">
        <v>0</v>
      </c>
      <c r="CQ32" s="17">
        <v>1.4833651197287578E-2</v>
      </c>
      <c r="CR32" s="9">
        <v>0</v>
      </c>
      <c r="CS32" s="17">
        <v>0</v>
      </c>
      <c r="CT32" s="9">
        <v>0</v>
      </c>
      <c r="CU32" s="17">
        <v>0</v>
      </c>
      <c r="CV32" s="9">
        <v>3.337571519389698</v>
      </c>
      <c r="CW32" s="17">
        <v>0</v>
      </c>
      <c r="CX32" s="9">
        <v>0</v>
      </c>
      <c r="CY32" s="17">
        <v>-8.0525535070989612E-2</v>
      </c>
      <c r="CZ32" s="9">
        <v>0</v>
      </c>
      <c r="DA32" s="17">
        <v>3.1786395422759059E-2</v>
      </c>
      <c r="DB32" s="9">
        <v>0</v>
      </c>
      <c r="DC32" s="17">
        <v>0</v>
      </c>
      <c r="DD32" s="9">
        <v>0</v>
      </c>
      <c r="DE32" s="17">
        <v>0</v>
      </c>
      <c r="DF32" s="9">
        <v>0</v>
      </c>
      <c r="DG32" s="17">
        <v>0</v>
      </c>
      <c r="DH32" s="9">
        <v>0</v>
      </c>
      <c r="DI32" s="17">
        <v>0</v>
      </c>
      <c r="DJ32" s="9">
        <v>0</v>
      </c>
      <c r="DK32" s="21">
        <v>0</v>
      </c>
      <c r="DL32" s="9"/>
      <c r="DM32" s="4" t="s">
        <v>10</v>
      </c>
      <c r="DN32" s="19">
        <v>0.714134350498</v>
      </c>
      <c r="DO32" s="9">
        <v>0</v>
      </c>
      <c r="DP32" s="17">
        <v>0</v>
      </c>
      <c r="DQ32" s="9">
        <v>0</v>
      </c>
      <c r="DR32" s="17">
        <v>0</v>
      </c>
      <c r="DS32" s="9">
        <v>0</v>
      </c>
      <c r="DT32" s="17">
        <v>0</v>
      </c>
      <c r="DU32" s="9">
        <v>0</v>
      </c>
      <c r="DV32" s="17">
        <v>0</v>
      </c>
      <c r="DW32" s="9">
        <v>0</v>
      </c>
      <c r="DX32" s="17">
        <v>0</v>
      </c>
      <c r="DY32" s="9">
        <v>0</v>
      </c>
      <c r="DZ32" s="17">
        <v>0</v>
      </c>
      <c r="EA32" s="9">
        <v>0</v>
      </c>
      <c r="EB32" s="17">
        <v>0</v>
      </c>
      <c r="EC32" s="9">
        <v>0</v>
      </c>
      <c r="ED32" s="17">
        <v>0</v>
      </c>
      <c r="EE32" s="9">
        <v>0</v>
      </c>
      <c r="EF32" s="17">
        <v>0</v>
      </c>
      <c r="EG32" s="9">
        <v>0</v>
      </c>
      <c r="EH32" s="17">
        <v>0</v>
      </c>
      <c r="EI32" s="9">
        <v>0</v>
      </c>
      <c r="EJ32" s="17">
        <v>0</v>
      </c>
      <c r="EK32" s="9">
        <v>0</v>
      </c>
      <c r="EL32" s="17">
        <v>0</v>
      </c>
      <c r="EM32" s="9">
        <v>0</v>
      </c>
      <c r="EN32" s="17">
        <v>0</v>
      </c>
      <c r="EO32" s="9">
        <v>0</v>
      </c>
      <c r="EP32" s="17">
        <v>0</v>
      </c>
      <c r="EQ32" s="20">
        <v>0</v>
      </c>
      <c r="ER32" s="9"/>
      <c r="ES32" s="4" t="s">
        <v>10</v>
      </c>
      <c r="ET32" s="16">
        <v>0</v>
      </c>
      <c r="EU32" s="9">
        <v>0</v>
      </c>
      <c r="EV32" s="17">
        <v>0</v>
      </c>
      <c r="EW32" s="9">
        <v>0</v>
      </c>
      <c r="EX32" s="17">
        <v>0</v>
      </c>
      <c r="EY32" s="9">
        <v>0</v>
      </c>
      <c r="EZ32" s="17">
        <v>0</v>
      </c>
      <c r="FA32" s="9">
        <v>0</v>
      </c>
      <c r="FB32" s="17">
        <v>0</v>
      </c>
      <c r="FC32" s="9">
        <v>0</v>
      </c>
      <c r="FD32" s="17">
        <v>0</v>
      </c>
      <c r="FE32" s="9">
        <v>0</v>
      </c>
      <c r="FF32" s="21">
        <v>0</v>
      </c>
      <c r="FG32" s="9"/>
    </row>
    <row r="33" spans="1:163" s="15" customFormat="1" ht="12.75" x14ac:dyDescent="0.2">
      <c r="A33" s="4" t="s">
        <v>11</v>
      </c>
      <c r="B33" s="16">
        <v>0</v>
      </c>
      <c r="C33" s="9">
        <v>-0.27124390760754397</v>
      </c>
      <c r="D33" s="17">
        <v>0</v>
      </c>
      <c r="E33" s="9">
        <v>-1.1803348166984531</v>
      </c>
      <c r="F33" s="17">
        <v>-0.16105107014197922</v>
      </c>
      <c r="G33" s="9">
        <v>3.1786395422759059E-2</v>
      </c>
      <c r="H33" s="17">
        <v>-0.87730451366814999</v>
      </c>
      <c r="I33" s="9">
        <v>-0.30303030303030304</v>
      </c>
      <c r="J33" s="17">
        <v>0</v>
      </c>
      <c r="K33" s="9">
        <v>0</v>
      </c>
      <c r="L33" s="17">
        <v>-1.8033481669845308</v>
      </c>
      <c r="M33" s="9">
        <v>-0.14409832591650773</v>
      </c>
      <c r="N33" s="17">
        <v>0</v>
      </c>
      <c r="O33" s="9">
        <v>0</v>
      </c>
      <c r="P33" s="17">
        <v>0</v>
      </c>
      <c r="Q33" s="9">
        <v>0</v>
      </c>
      <c r="R33" s="17">
        <v>0</v>
      </c>
      <c r="S33" s="9">
        <v>0</v>
      </c>
      <c r="T33" s="17">
        <v>0</v>
      </c>
      <c r="U33" s="9">
        <v>0.14197923288832381</v>
      </c>
      <c r="V33" s="17">
        <v>0.15893197711379531</v>
      </c>
      <c r="W33" s="9">
        <v>0</v>
      </c>
      <c r="X33" s="17">
        <v>0</v>
      </c>
      <c r="Y33" s="9">
        <v>0</v>
      </c>
      <c r="Z33" s="17">
        <v>0</v>
      </c>
      <c r="AA33" s="18">
        <v>0</v>
      </c>
      <c r="AB33" s="9"/>
      <c r="AC33" s="4" t="s">
        <v>11</v>
      </c>
      <c r="AD33" s="19">
        <v>0</v>
      </c>
      <c r="AE33" s="9">
        <v>0</v>
      </c>
      <c r="AF33" s="17">
        <v>0</v>
      </c>
      <c r="AG33" s="9">
        <v>-0.20767111676202588</v>
      </c>
      <c r="AH33" s="17">
        <v>6.3572790845518118E-2</v>
      </c>
      <c r="AI33" s="9">
        <v>0</v>
      </c>
      <c r="AJ33" s="17">
        <v>0</v>
      </c>
      <c r="AK33" s="9">
        <v>0</v>
      </c>
      <c r="AL33" s="17">
        <v>0</v>
      </c>
      <c r="AM33" s="20">
        <v>0</v>
      </c>
      <c r="AN33" s="9"/>
      <c r="AO33" s="4" t="s">
        <v>11</v>
      </c>
      <c r="AP33" s="16">
        <v>0.15681288408561134</v>
      </c>
      <c r="AQ33" s="9">
        <v>0</v>
      </c>
      <c r="AR33" s="17">
        <v>0</v>
      </c>
      <c r="AS33" s="9">
        <v>-0.23945751218478492</v>
      </c>
      <c r="AT33" s="17">
        <v>0</v>
      </c>
      <c r="AU33" s="9">
        <v>0</v>
      </c>
      <c r="AV33" s="17">
        <v>0</v>
      </c>
      <c r="AW33" s="9">
        <v>0</v>
      </c>
      <c r="AX33" s="17">
        <v>0</v>
      </c>
      <c r="AY33" s="9">
        <v>-0.84551811824539091</v>
      </c>
      <c r="AZ33" s="17">
        <v>0</v>
      </c>
      <c r="BA33" s="9">
        <v>0</v>
      </c>
      <c r="BB33" s="17">
        <v>0</v>
      </c>
      <c r="BC33" s="9">
        <v>-0.30303030303030304</v>
      </c>
      <c r="BD33" s="17">
        <v>-0.22462386098749737</v>
      </c>
      <c r="BE33" s="9">
        <v>0</v>
      </c>
      <c r="BF33" s="17">
        <v>0</v>
      </c>
      <c r="BG33" s="9">
        <v>1.5024369569824074</v>
      </c>
      <c r="BH33" s="21">
        <v>-0.60606060606060608</v>
      </c>
      <c r="BI33" s="9"/>
      <c r="BJ33" s="4" t="s">
        <v>11</v>
      </c>
      <c r="BK33" s="19">
        <v>-0.54460690824327196</v>
      </c>
      <c r="BL33" s="9">
        <v>0</v>
      </c>
      <c r="BM33" s="17">
        <v>0</v>
      </c>
      <c r="BN33" s="9">
        <v>0</v>
      </c>
      <c r="BO33" s="17">
        <v>-0.60606060606060608</v>
      </c>
      <c r="BP33" s="9">
        <v>0</v>
      </c>
      <c r="BQ33" s="17">
        <v>0</v>
      </c>
      <c r="BR33" s="9">
        <v>0</v>
      </c>
      <c r="BS33" s="17">
        <v>0</v>
      </c>
      <c r="BT33" s="20">
        <v>0</v>
      </c>
      <c r="BU33" s="9"/>
      <c r="BV33" s="4" t="s">
        <v>11</v>
      </c>
      <c r="BW33" s="16">
        <v>-0.12926467471922021</v>
      </c>
      <c r="BX33" s="9">
        <v>-0.54248781521508793</v>
      </c>
      <c r="BY33" s="17">
        <v>0</v>
      </c>
      <c r="BZ33" s="9">
        <v>0</v>
      </c>
      <c r="CA33" s="17">
        <v>0</v>
      </c>
      <c r="CB33" s="9">
        <v>0</v>
      </c>
      <c r="CC33" s="17">
        <v>-0.23945751218478492</v>
      </c>
      <c r="CD33" s="9">
        <v>0</v>
      </c>
      <c r="CE33" s="17">
        <v>0</v>
      </c>
      <c r="CF33" s="9">
        <v>0</v>
      </c>
      <c r="CG33" s="17">
        <v>-0.20767111676202588</v>
      </c>
      <c r="CH33" s="9">
        <v>0.31786395422759062</v>
      </c>
      <c r="CI33" s="17">
        <v>2.572578936215308</v>
      </c>
      <c r="CJ33" s="9">
        <v>0</v>
      </c>
      <c r="CK33" s="17">
        <v>0</v>
      </c>
      <c r="CL33" s="9">
        <v>0</v>
      </c>
      <c r="CM33" s="17">
        <v>0</v>
      </c>
      <c r="CN33" s="9">
        <v>0</v>
      </c>
      <c r="CO33" s="17">
        <v>0</v>
      </c>
      <c r="CP33" s="9">
        <v>-0.78194532739987288</v>
      </c>
      <c r="CQ33" s="17">
        <v>0</v>
      </c>
      <c r="CR33" s="9">
        <v>-1.6952744225471494E-2</v>
      </c>
      <c r="CS33" s="17">
        <v>0</v>
      </c>
      <c r="CT33" s="9">
        <v>-1.4833651197287561</v>
      </c>
      <c r="CU33" s="17">
        <v>0</v>
      </c>
      <c r="CV33" s="9">
        <v>-0.5276541640178003</v>
      </c>
      <c r="CW33" s="17">
        <v>-0.44712862894681077</v>
      </c>
      <c r="CX33" s="9">
        <v>0.19071837253655435</v>
      </c>
      <c r="CY33" s="17">
        <v>0</v>
      </c>
      <c r="CZ33" s="9">
        <v>9.3240093240093191E-2</v>
      </c>
      <c r="DA33" s="17">
        <v>0</v>
      </c>
      <c r="DB33" s="9">
        <v>0</v>
      </c>
      <c r="DC33" s="17">
        <v>0</v>
      </c>
      <c r="DD33" s="9">
        <v>-0.23945751218478492</v>
      </c>
      <c r="DE33" s="17">
        <v>0</v>
      </c>
      <c r="DF33" s="9">
        <v>-0.25641025641025644</v>
      </c>
      <c r="DG33" s="17">
        <v>0</v>
      </c>
      <c r="DH33" s="9">
        <v>3.1786395422759059E-2</v>
      </c>
      <c r="DI33" s="17">
        <v>0</v>
      </c>
      <c r="DJ33" s="9">
        <v>0</v>
      </c>
      <c r="DK33" s="21">
        <v>0</v>
      </c>
      <c r="DL33" s="9"/>
      <c r="DM33" s="4" t="s">
        <v>11</v>
      </c>
      <c r="DN33" s="19">
        <v>-1.3244331426149607</v>
      </c>
      <c r="DO33" s="9">
        <v>0</v>
      </c>
      <c r="DP33" s="17">
        <v>-1.148548421275694</v>
      </c>
      <c r="DQ33" s="9">
        <v>-0.62301335028607752</v>
      </c>
      <c r="DR33" s="17">
        <v>0</v>
      </c>
      <c r="DS33" s="9">
        <v>0</v>
      </c>
      <c r="DT33" s="17">
        <v>0</v>
      </c>
      <c r="DU33" s="9">
        <v>0</v>
      </c>
      <c r="DV33" s="17">
        <v>0</v>
      </c>
      <c r="DW33" s="9">
        <v>0</v>
      </c>
      <c r="DX33" s="17">
        <v>0</v>
      </c>
      <c r="DY33" s="9">
        <v>0</v>
      </c>
      <c r="DZ33" s="17">
        <v>0</v>
      </c>
      <c r="EA33" s="9">
        <v>0</v>
      </c>
      <c r="EB33" s="17">
        <v>0</v>
      </c>
      <c r="EC33" s="9">
        <v>0</v>
      </c>
      <c r="ED33" s="17">
        <v>0</v>
      </c>
      <c r="EE33" s="9">
        <v>0</v>
      </c>
      <c r="EF33" s="17">
        <v>0</v>
      </c>
      <c r="EG33" s="9">
        <v>0</v>
      </c>
      <c r="EH33" s="17">
        <v>0</v>
      </c>
      <c r="EI33" s="9">
        <v>0</v>
      </c>
      <c r="EJ33" s="17">
        <v>0</v>
      </c>
      <c r="EK33" s="9">
        <v>0</v>
      </c>
      <c r="EL33" s="17">
        <v>0</v>
      </c>
      <c r="EM33" s="9">
        <v>0</v>
      </c>
      <c r="EN33" s="17">
        <v>0</v>
      </c>
      <c r="EO33" s="9">
        <v>0</v>
      </c>
      <c r="EP33" s="17">
        <v>0</v>
      </c>
      <c r="EQ33" s="20">
        <v>0</v>
      </c>
      <c r="ER33" s="9"/>
      <c r="ES33" s="4" t="s">
        <v>11</v>
      </c>
      <c r="ET33" s="16">
        <v>0</v>
      </c>
      <c r="EU33" s="9">
        <v>0</v>
      </c>
      <c r="EV33" s="17">
        <v>0</v>
      </c>
      <c r="EW33" s="9">
        <v>0</v>
      </c>
      <c r="EX33" s="17">
        <v>0</v>
      </c>
      <c r="EY33" s="9">
        <v>0</v>
      </c>
      <c r="EZ33" s="17">
        <v>-0.14409832591650773</v>
      </c>
      <c r="FA33" s="9">
        <v>0</v>
      </c>
      <c r="FB33" s="17">
        <v>0</v>
      </c>
      <c r="FC33" s="9">
        <v>0</v>
      </c>
      <c r="FD33" s="17">
        <v>0</v>
      </c>
      <c r="FE33" s="9">
        <v>0</v>
      </c>
      <c r="FF33" s="21">
        <v>6.3572790845518118E-2</v>
      </c>
      <c r="FG33" s="9"/>
    </row>
    <row r="34" spans="1:163" s="15" customFormat="1" ht="12.75" x14ac:dyDescent="0.2">
      <c r="A34" s="4" t="s">
        <v>12</v>
      </c>
      <c r="B34" s="16">
        <v>0</v>
      </c>
      <c r="C34" s="9">
        <v>0</v>
      </c>
      <c r="D34" s="17">
        <v>0.11019283746556474</v>
      </c>
      <c r="E34" s="9">
        <v>2.9201101928374555</v>
      </c>
      <c r="F34" s="17">
        <v>0.47679593134138587</v>
      </c>
      <c r="G34" s="9">
        <v>0</v>
      </c>
      <c r="H34" s="17">
        <v>0.26912481457936005</v>
      </c>
      <c r="I34" s="9">
        <v>0</v>
      </c>
      <c r="J34" s="17">
        <v>0</v>
      </c>
      <c r="K34" s="9">
        <v>0</v>
      </c>
      <c r="L34" s="17">
        <v>1.2375503284594203</v>
      </c>
      <c r="M34" s="9">
        <v>3.1786395422759059E-2</v>
      </c>
      <c r="N34" s="17">
        <v>-1.2333121424030513</v>
      </c>
      <c r="O34" s="9">
        <v>0</v>
      </c>
      <c r="P34" s="17">
        <v>0</v>
      </c>
      <c r="Q34" s="9">
        <v>0</v>
      </c>
      <c r="R34" s="17">
        <v>-0.30303030303030304</v>
      </c>
      <c r="S34" s="9">
        <v>2.3458359821996169</v>
      </c>
      <c r="T34" s="17">
        <v>-0.20767111676202588</v>
      </c>
      <c r="U34" s="9">
        <v>1.3477431659249959</v>
      </c>
      <c r="V34" s="17">
        <v>0</v>
      </c>
      <c r="W34" s="9">
        <v>0</v>
      </c>
      <c r="X34" s="17">
        <v>0</v>
      </c>
      <c r="Y34" s="9">
        <v>3.1786395422759059E-2</v>
      </c>
      <c r="Z34" s="17">
        <v>0</v>
      </c>
      <c r="AA34" s="18">
        <v>0</v>
      </c>
      <c r="AB34" s="9"/>
      <c r="AC34" s="4" t="s">
        <v>12</v>
      </c>
      <c r="AD34" s="19">
        <v>0</v>
      </c>
      <c r="AE34" s="9">
        <v>0</v>
      </c>
      <c r="AF34" s="17">
        <v>-2.1212121212121215</v>
      </c>
      <c r="AG34" s="9">
        <v>3.1786395422759059E-2</v>
      </c>
      <c r="AH34" s="17">
        <v>2.011019283746549</v>
      </c>
      <c r="AI34" s="9">
        <v>-0.574274210637847</v>
      </c>
      <c r="AJ34" s="17">
        <v>3.1786395422759059E-2</v>
      </c>
      <c r="AK34" s="9">
        <v>0</v>
      </c>
      <c r="AL34" s="17">
        <v>0</v>
      </c>
      <c r="AM34" s="20">
        <v>0</v>
      </c>
      <c r="AN34" s="9"/>
      <c r="AO34" s="4" t="s">
        <v>12</v>
      </c>
      <c r="AP34" s="16">
        <v>0.44289044289044288</v>
      </c>
      <c r="AQ34" s="9">
        <v>0</v>
      </c>
      <c r="AR34" s="17">
        <v>-0.30303030303030304</v>
      </c>
      <c r="AS34" s="9">
        <v>-3.413858868404323</v>
      </c>
      <c r="AT34" s="17">
        <v>0</v>
      </c>
      <c r="AU34" s="9">
        <v>-1.9643992371265098</v>
      </c>
      <c r="AV34" s="17">
        <v>0</v>
      </c>
      <c r="AW34" s="9">
        <v>0.15893197711379531</v>
      </c>
      <c r="AX34" s="17">
        <v>0</v>
      </c>
      <c r="AY34" s="9">
        <v>3.1786395422759059E-2</v>
      </c>
      <c r="AZ34" s="17">
        <v>0</v>
      </c>
      <c r="BA34" s="9">
        <v>0.89001907183725371</v>
      </c>
      <c r="BB34" s="17">
        <v>0</v>
      </c>
      <c r="BC34" s="9">
        <v>-1.2121212121212122</v>
      </c>
      <c r="BD34" s="17">
        <v>3.1786395422759059E-2</v>
      </c>
      <c r="BE34" s="9">
        <v>0</v>
      </c>
      <c r="BF34" s="17">
        <v>0</v>
      </c>
      <c r="BG34" s="9">
        <v>0</v>
      </c>
      <c r="BH34" s="21">
        <v>0</v>
      </c>
      <c r="BI34" s="9"/>
      <c r="BJ34" s="4" t="s">
        <v>12</v>
      </c>
      <c r="BK34" s="19">
        <v>1.6634880271244015</v>
      </c>
      <c r="BL34" s="9">
        <v>0</v>
      </c>
      <c r="BM34" s="17">
        <v>0</v>
      </c>
      <c r="BN34" s="9">
        <v>-7.2049162958251145E-2</v>
      </c>
      <c r="BO34" s="17">
        <v>-3.6363636363636362</v>
      </c>
      <c r="BP34" s="9">
        <v>0</v>
      </c>
      <c r="BQ34" s="17">
        <v>0</v>
      </c>
      <c r="BR34" s="9">
        <v>0</v>
      </c>
      <c r="BS34" s="17">
        <v>0</v>
      </c>
      <c r="BT34" s="20">
        <v>0</v>
      </c>
      <c r="BU34" s="9"/>
      <c r="BV34" s="4" t="s">
        <v>12</v>
      </c>
      <c r="BW34" s="16">
        <v>0</v>
      </c>
      <c r="BX34" s="9">
        <v>0</v>
      </c>
      <c r="BY34" s="17">
        <v>0</v>
      </c>
      <c r="BZ34" s="9">
        <v>0</v>
      </c>
      <c r="CA34" s="17">
        <v>0</v>
      </c>
      <c r="CB34" s="9">
        <v>-0.44712862894681077</v>
      </c>
      <c r="CC34" s="17">
        <v>6.3572790845518118E-2</v>
      </c>
      <c r="CD34" s="9">
        <v>0.25429116338207247</v>
      </c>
      <c r="CE34" s="17">
        <v>0</v>
      </c>
      <c r="CF34" s="9">
        <v>0</v>
      </c>
      <c r="CG34" s="17">
        <v>-0.20767111676202588</v>
      </c>
      <c r="CH34" s="9">
        <v>0</v>
      </c>
      <c r="CI34" s="17">
        <v>6.3572790845518118E-2</v>
      </c>
      <c r="CJ34" s="9">
        <v>0</v>
      </c>
      <c r="CK34" s="17">
        <v>0</v>
      </c>
      <c r="CL34" s="9">
        <v>0</v>
      </c>
      <c r="CM34" s="17">
        <v>-0.41534223352405175</v>
      </c>
      <c r="CN34" s="9">
        <v>0</v>
      </c>
      <c r="CO34" s="17">
        <v>3.1786395422759059E-2</v>
      </c>
      <c r="CP34" s="9">
        <v>0</v>
      </c>
      <c r="CQ34" s="17">
        <v>0</v>
      </c>
      <c r="CR34" s="9">
        <v>0</v>
      </c>
      <c r="CS34" s="17">
        <v>0</v>
      </c>
      <c r="CT34" s="9">
        <v>2.9349438440347626</v>
      </c>
      <c r="CU34" s="17">
        <v>0.4280567916931553</v>
      </c>
      <c r="CV34" s="9">
        <v>0.26912481457936005</v>
      </c>
      <c r="CW34" s="17">
        <v>0</v>
      </c>
      <c r="CX34" s="9">
        <v>0</v>
      </c>
      <c r="CY34" s="17">
        <v>3.557957194320835</v>
      </c>
      <c r="CZ34" s="9">
        <v>0</v>
      </c>
      <c r="DA34" s="17">
        <v>0.38143674507310871</v>
      </c>
      <c r="DB34" s="9">
        <v>0</v>
      </c>
      <c r="DC34" s="17">
        <v>0</v>
      </c>
      <c r="DD34" s="9">
        <v>0</v>
      </c>
      <c r="DE34" s="17">
        <v>0</v>
      </c>
      <c r="DF34" s="9">
        <v>0</v>
      </c>
      <c r="DG34" s="17">
        <v>0</v>
      </c>
      <c r="DH34" s="9">
        <v>0</v>
      </c>
      <c r="DI34" s="17">
        <v>0</v>
      </c>
      <c r="DJ34" s="9">
        <v>0</v>
      </c>
      <c r="DK34" s="21">
        <v>0</v>
      </c>
      <c r="DL34" s="9"/>
      <c r="DM34" s="4" t="s">
        <v>12</v>
      </c>
      <c r="DN34" s="19">
        <v>2.6361517270608181</v>
      </c>
      <c r="DO34" s="9">
        <v>-0.90909090909090906</v>
      </c>
      <c r="DP34" s="17">
        <v>-0.5276541640178003</v>
      </c>
      <c r="DQ34" s="9">
        <v>2.5238397965670694</v>
      </c>
      <c r="DR34" s="17">
        <v>0</v>
      </c>
      <c r="DS34" s="9">
        <v>0</v>
      </c>
      <c r="DT34" s="17">
        <v>0</v>
      </c>
      <c r="DU34" s="9">
        <v>0</v>
      </c>
      <c r="DV34" s="17">
        <v>0</v>
      </c>
      <c r="DW34" s="9">
        <v>0</v>
      </c>
      <c r="DX34" s="17">
        <v>0</v>
      </c>
      <c r="DY34" s="9">
        <v>0</v>
      </c>
      <c r="DZ34" s="17">
        <v>0</v>
      </c>
      <c r="EA34" s="9">
        <v>0</v>
      </c>
      <c r="EB34" s="17">
        <v>0</v>
      </c>
      <c r="EC34" s="9">
        <v>0</v>
      </c>
      <c r="ED34" s="17">
        <v>0</v>
      </c>
      <c r="EE34" s="9">
        <v>0</v>
      </c>
      <c r="EF34" s="17">
        <v>0</v>
      </c>
      <c r="EG34" s="9">
        <v>0</v>
      </c>
      <c r="EH34" s="17">
        <v>0</v>
      </c>
      <c r="EI34" s="9">
        <v>0</v>
      </c>
      <c r="EJ34" s="17">
        <v>0</v>
      </c>
      <c r="EK34" s="9">
        <v>0</v>
      </c>
      <c r="EL34" s="17">
        <v>0</v>
      </c>
      <c r="EM34" s="9">
        <v>0</v>
      </c>
      <c r="EN34" s="17">
        <v>0</v>
      </c>
      <c r="EO34" s="9">
        <v>0</v>
      </c>
      <c r="EP34" s="17">
        <v>0</v>
      </c>
      <c r="EQ34" s="20">
        <v>0</v>
      </c>
      <c r="ER34" s="9"/>
      <c r="ES34" s="4" t="s">
        <v>12</v>
      </c>
      <c r="ET34" s="16">
        <v>0</v>
      </c>
      <c r="EU34" s="9">
        <v>3.1786395422759059E-2</v>
      </c>
      <c r="EV34" s="17">
        <v>9.5359186268277177E-2</v>
      </c>
      <c r="EW34" s="9">
        <v>0</v>
      </c>
      <c r="EX34" s="17">
        <v>-0.6102987921169738</v>
      </c>
      <c r="EY34" s="9">
        <v>0</v>
      </c>
      <c r="EZ34" s="17">
        <v>0</v>
      </c>
      <c r="FA34" s="9">
        <v>0.20343293070565782</v>
      </c>
      <c r="FB34" s="17">
        <v>0</v>
      </c>
      <c r="FC34" s="9">
        <v>0</v>
      </c>
      <c r="FD34" s="17">
        <v>0</v>
      </c>
      <c r="FE34" s="9">
        <v>-0.54248781521508793</v>
      </c>
      <c r="FF34" s="21">
        <v>0</v>
      </c>
      <c r="FG34" s="9"/>
    </row>
    <row r="35" spans="1:163" s="15" customFormat="1" ht="12.75" x14ac:dyDescent="0.2">
      <c r="A35" s="4" t="s">
        <v>13</v>
      </c>
      <c r="B35" s="16">
        <v>0.6675143038779402</v>
      </c>
      <c r="C35" s="9">
        <v>1.6910362364907741</v>
      </c>
      <c r="D35" s="17">
        <v>0</v>
      </c>
      <c r="E35" s="9">
        <v>-0.27124390760754397</v>
      </c>
      <c r="F35" s="17">
        <v>1.1845730027548171</v>
      </c>
      <c r="G35" s="9">
        <v>4.7171010807374438</v>
      </c>
      <c r="H35" s="17">
        <v>0</v>
      </c>
      <c r="I35" s="9">
        <v>-0.30303030303030304</v>
      </c>
      <c r="J35" s="17">
        <v>0.15893197711379531</v>
      </c>
      <c r="K35" s="9">
        <v>3.1786395422759059E-2</v>
      </c>
      <c r="L35" s="17">
        <v>3.1786395422759059E-2</v>
      </c>
      <c r="M35" s="9">
        <v>1.3901250264886613</v>
      </c>
      <c r="N35" s="17">
        <v>0</v>
      </c>
      <c r="O35" s="9">
        <v>0.28607755880483154</v>
      </c>
      <c r="P35" s="17">
        <v>0</v>
      </c>
      <c r="Q35" s="9">
        <v>-1.6910362364907818</v>
      </c>
      <c r="R35" s="17">
        <v>3.1786395422759059E-2</v>
      </c>
      <c r="S35" s="9">
        <v>-0.30303030303030304</v>
      </c>
      <c r="T35" s="17">
        <v>0</v>
      </c>
      <c r="U35" s="9">
        <v>-0.30303030303030304</v>
      </c>
      <c r="V35" s="17">
        <v>0</v>
      </c>
      <c r="W35" s="9">
        <v>0</v>
      </c>
      <c r="X35" s="17">
        <v>0.55520237338419154</v>
      </c>
      <c r="Y35" s="9">
        <v>-0.11231193049374869</v>
      </c>
      <c r="Z35" s="17">
        <v>0</v>
      </c>
      <c r="AA35" s="18">
        <v>-0.30303030303030304</v>
      </c>
      <c r="AB35" s="9"/>
      <c r="AC35" s="4" t="s">
        <v>13</v>
      </c>
      <c r="AD35" s="19">
        <v>-1.2121212121212122</v>
      </c>
      <c r="AE35" s="9">
        <v>0</v>
      </c>
      <c r="AF35" s="17">
        <v>0</v>
      </c>
      <c r="AG35" s="9">
        <v>1.6147488874761535</v>
      </c>
      <c r="AH35" s="17">
        <v>-0.574274210637847</v>
      </c>
      <c r="AI35" s="9">
        <v>0</v>
      </c>
      <c r="AJ35" s="17">
        <v>0</v>
      </c>
      <c r="AK35" s="9">
        <v>0</v>
      </c>
      <c r="AL35" s="17">
        <v>0</v>
      </c>
      <c r="AM35" s="20">
        <v>0</v>
      </c>
      <c r="AN35" s="9"/>
      <c r="AO35" s="4" t="s">
        <v>13</v>
      </c>
      <c r="AP35" s="16">
        <v>-0.33693579148124597</v>
      </c>
      <c r="AQ35" s="9">
        <v>3.1786395422759059E-2</v>
      </c>
      <c r="AR35" s="17">
        <v>0</v>
      </c>
      <c r="AS35" s="9">
        <v>-0.30303030303030304</v>
      </c>
      <c r="AT35" s="17">
        <v>0</v>
      </c>
      <c r="AU35" s="9">
        <v>0</v>
      </c>
      <c r="AV35" s="17">
        <v>-0.25641025641025644</v>
      </c>
      <c r="AW35" s="9">
        <v>0</v>
      </c>
      <c r="AX35" s="17">
        <v>-0.30303030303030304</v>
      </c>
      <c r="AY35" s="9">
        <v>0</v>
      </c>
      <c r="AZ35" s="17">
        <v>-0.25641025641025644</v>
      </c>
      <c r="BA35" s="9">
        <v>0</v>
      </c>
      <c r="BB35" s="17">
        <v>0.25429116338207247</v>
      </c>
      <c r="BC35" s="9">
        <v>0</v>
      </c>
      <c r="BD35" s="17">
        <v>1.6444161898707392</v>
      </c>
      <c r="BE35" s="9">
        <v>-0.30303030303030304</v>
      </c>
      <c r="BF35" s="17">
        <v>-0.60606060606060608</v>
      </c>
      <c r="BG35" s="9">
        <v>7.8406442042805669E-2</v>
      </c>
      <c r="BH35" s="21">
        <v>0</v>
      </c>
      <c r="BI35" s="9"/>
      <c r="BJ35" s="4" t="s">
        <v>13</v>
      </c>
      <c r="BK35" s="19">
        <v>3.1786395422759059E-2</v>
      </c>
      <c r="BL35" s="9">
        <v>-1.2121212121212122</v>
      </c>
      <c r="BM35" s="17">
        <v>0</v>
      </c>
      <c r="BN35" s="9">
        <v>0</v>
      </c>
      <c r="BO35" s="17">
        <v>-4.2424242424242431</v>
      </c>
      <c r="BP35" s="9">
        <v>0</v>
      </c>
      <c r="BQ35" s="17">
        <v>0</v>
      </c>
      <c r="BR35" s="9">
        <v>0</v>
      </c>
      <c r="BS35" s="17">
        <v>0</v>
      </c>
      <c r="BT35" s="20">
        <v>0</v>
      </c>
      <c r="BU35" s="9"/>
      <c r="BV35" s="4" t="s">
        <v>13</v>
      </c>
      <c r="BW35" s="16">
        <v>0</v>
      </c>
      <c r="BX35" s="9">
        <v>0</v>
      </c>
      <c r="BY35" s="17">
        <v>0</v>
      </c>
      <c r="BZ35" s="9">
        <v>-0.27124390760754397</v>
      </c>
      <c r="CA35" s="17">
        <v>-0.35176944267853361</v>
      </c>
      <c r="CB35" s="9">
        <v>0</v>
      </c>
      <c r="CC35" s="17">
        <v>0.40050858232676489</v>
      </c>
      <c r="CD35" s="9">
        <v>0</v>
      </c>
      <c r="CE35" s="17">
        <v>-0.60606060606060608</v>
      </c>
      <c r="CF35" s="9">
        <v>0</v>
      </c>
      <c r="CG35" s="17">
        <v>-0.27124390760754397</v>
      </c>
      <c r="CH35" s="9">
        <v>0</v>
      </c>
      <c r="CI35" s="17">
        <v>0.85823267641449463</v>
      </c>
      <c r="CJ35" s="9">
        <v>0</v>
      </c>
      <c r="CK35" s="17">
        <v>-0.28819665183301546</v>
      </c>
      <c r="CL35" s="9">
        <v>-0.1758847213392668</v>
      </c>
      <c r="CM35" s="17">
        <v>0</v>
      </c>
      <c r="CN35" s="9">
        <v>-0.14409832591650773</v>
      </c>
      <c r="CO35" s="17">
        <v>0</v>
      </c>
      <c r="CP35" s="9">
        <v>0</v>
      </c>
      <c r="CQ35" s="17">
        <v>0</v>
      </c>
      <c r="CR35" s="9">
        <v>2.7781309599491522</v>
      </c>
      <c r="CS35" s="17">
        <v>0</v>
      </c>
      <c r="CT35" s="9">
        <v>0</v>
      </c>
      <c r="CU35" s="17">
        <v>0</v>
      </c>
      <c r="CV35" s="9">
        <v>-0.27124390760754397</v>
      </c>
      <c r="CW35" s="17">
        <v>0</v>
      </c>
      <c r="CX35" s="9">
        <v>0</v>
      </c>
      <c r="CY35" s="17">
        <v>0</v>
      </c>
      <c r="CZ35" s="9">
        <v>0</v>
      </c>
      <c r="DA35" s="17">
        <v>0</v>
      </c>
      <c r="DB35" s="9">
        <v>-0.44712862894681077</v>
      </c>
      <c r="DC35" s="17">
        <v>-0.30303030303030304</v>
      </c>
      <c r="DD35" s="9">
        <v>0</v>
      </c>
      <c r="DE35" s="17">
        <v>0</v>
      </c>
      <c r="DF35" s="9">
        <v>3.2888323797414785</v>
      </c>
      <c r="DG35" s="17">
        <v>0</v>
      </c>
      <c r="DH35" s="9">
        <v>0</v>
      </c>
      <c r="DI35" s="17">
        <v>0</v>
      </c>
      <c r="DJ35" s="9">
        <v>-0.41534223352405175</v>
      </c>
      <c r="DK35" s="21">
        <v>-0.23945751218478492</v>
      </c>
      <c r="DL35" s="9"/>
      <c r="DM35" s="4" t="s">
        <v>13</v>
      </c>
      <c r="DN35" s="19">
        <v>-0.54248781521508793</v>
      </c>
      <c r="DO35" s="9">
        <v>0</v>
      </c>
      <c r="DP35" s="17">
        <v>3.1786395422759059E-2</v>
      </c>
      <c r="DQ35" s="9">
        <v>6.3572790845518118E-2</v>
      </c>
      <c r="DR35" s="17">
        <v>0</v>
      </c>
      <c r="DS35" s="9">
        <v>0</v>
      </c>
      <c r="DT35" s="17">
        <v>0</v>
      </c>
      <c r="DU35" s="9">
        <v>0</v>
      </c>
      <c r="DV35" s="17">
        <v>0</v>
      </c>
      <c r="DW35" s="9">
        <v>0</v>
      </c>
      <c r="DX35" s="17">
        <v>0</v>
      </c>
      <c r="DY35" s="9">
        <v>0</v>
      </c>
      <c r="DZ35" s="17">
        <v>0</v>
      </c>
      <c r="EA35" s="9">
        <v>0</v>
      </c>
      <c r="EB35" s="17">
        <v>0</v>
      </c>
      <c r="EC35" s="9">
        <v>0</v>
      </c>
      <c r="ED35" s="17">
        <v>0</v>
      </c>
      <c r="EE35" s="9">
        <v>0</v>
      </c>
      <c r="EF35" s="17">
        <v>0</v>
      </c>
      <c r="EG35" s="9">
        <v>0</v>
      </c>
      <c r="EH35" s="17">
        <v>0</v>
      </c>
      <c r="EI35" s="9">
        <v>0</v>
      </c>
      <c r="EJ35" s="17">
        <v>0</v>
      </c>
      <c r="EK35" s="9">
        <v>0</v>
      </c>
      <c r="EL35" s="17">
        <v>0</v>
      </c>
      <c r="EM35" s="9">
        <v>0</v>
      </c>
      <c r="EN35" s="17">
        <v>0</v>
      </c>
      <c r="EO35" s="9">
        <v>0</v>
      </c>
      <c r="EP35" s="17">
        <v>0</v>
      </c>
      <c r="EQ35" s="20">
        <v>0</v>
      </c>
      <c r="ER35" s="9"/>
      <c r="ES35" s="4" t="s">
        <v>13</v>
      </c>
      <c r="ET35" s="16">
        <v>-0.51070141979232886</v>
      </c>
      <c r="EU35" s="9">
        <v>0</v>
      </c>
      <c r="EV35" s="17">
        <v>0</v>
      </c>
      <c r="EW35" s="9">
        <v>3.1786395422759059E-2</v>
      </c>
      <c r="EX35" s="17">
        <v>0</v>
      </c>
      <c r="EY35" s="9">
        <v>0</v>
      </c>
      <c r="EZ35" s="17">
        <v>3.1786395422759059E-2</v>
      </c>
      <c r="FA35" s="9">
        <v>0</v>
      </c>
      <c r="FB35" s="17">
        <v>-6.3572790845526583E-2</v>
      </c>
      <c r="FC35" s="9">
        <v>0</v>
      </c>
      <c r="FD35" s="17">
        <v>0.17588472133927269</v>
      </c>
      <c r="FE35" s="9">
        <v>0</v>
      </c>
      <c r="FF35" s="21">
        <v>0</v>
      </c>
      <c r="FG35" s="9"/>
    </row>
    <row r="36" spans="1:163" s="15" customFormat="1" ht="12.75" x14ac:dyDescent="0.2">
      <c r="A36" s="4" t="s">
        <v>14</v>
      </c>
      <c r="B36" s="16">
        <v>0</v>
      </c>
      <c r="C36" s="9">
        <v>0</v>
      </c>
      <c r="D36" s="17">
        <v>0</v>
      </c>
      <c r="E36" s="9">
        <v>-0.35176944267853361</v>
      </c>
      <c r="F36" s="17">
        <v>9.5359186268277177E-2</v>
      </c>
      <c r="G36" s="9">
        <v>0</v>
      </c>
      <c r="H36" s="17">
        <v>9.5359186268277177E-2</v>
      </c>
      <c r="I36" s="9">
        <v>0</v>
      </c>
      <c r="J36" s="17">
        <v>0</v>
      </c>
      <c r="K36" s="9">
        <v>0</v>
      </c>
      <c r="L36" s="17">
        <v>1.5236278872642512</v>
      </c>
      <c r="M36" s="9">
        <v>1.4833651197287578E-2</v>
      </c>
      <c r="N36" s="17">
        <v>0</v>
      </c>
      <c r="O36" s="9">
        <v>0</v>
      </c>
      <c r="P36" s="17">
        <v>0</v>
      </c>
      <c r="Q36" s="9">
        <v>0</v>
      </c>
      <c r="R36" s="17">
        <v>0</v>
      </c>
      <c r="S36" s="9">
        <v>0</v>
      </c>
      <c r="T36" s="17">
        <v>0</v>
      </c>
      <c r="U36" s="9">
        <v>-0.58063148972239897</v>
      </c>
      <c r="V36" s="17">
        <v>0</v>
      </c>
      <c r="W36" s="9">
        <v>-0.27124390760754397</v>
      </c>
      <c r="X36" s="17">
        <v>0</v>
      </c>
      <c r="Y36" s="9">
        <v>0</v>
      </c>
      <c r="Z36" s="17">
        <v>0.12714558169103624</v>
      </c>
      <c r="AA36" s="18">
        <v>0</v>
      </c>
      <c r="AB36" s="9"/>
      <c r="AC36" s="4" t="s">
        <v>14</v>
      </c>
      <c r="AD36" s="19">
        <v>0</v>
      </c>
      <c r="AE36" s="9">
        <v>0</v>
      </c>
      <c r="AF36" s="17">
        <v>0</v>
      </c>
      <c r="AG36" s="9">
        <v>3.1786395422759059E-2</v>
      </c>
      <c r="AH36" s="17">
        <v>-8.0525535070989612E-2</v>
      </c>
      <c r="AI36" s="9">
        <v>0</v>
      </c>
      <c r="AJ36" s="17">
        <v>3.1786395422759059E-2</v>
      </c>
      <c r="AK36" s="9">
        <v>0</v>
      </c>
      <c r="AL36" s="17">
        <v>0</v>
      </c>
      <c r="AM36" s="20">
        <v>0</v>
      </c>
      <c r="AN36" s="9"/>
      <c r="AO36" s="4" t="s">
        <v>14</v>
      </c>
      <c r="AP36" s="16">
        <v>0</v>
      </c>
      <c r="AQ36" s="9">
        <v>0</v>
      </c>
      <c r="AR36" s="17">
        <v>0</v>
      </c>
      <c r="AS36" s="9">
        <v>5.1048951048950926</v>
      </c>
      <c r="AT36" s="17">
        <v>0</v>
      </c>
      <c r="AU36" s="9">
        <v>0</v>
      </c>
      <c r="AV36" s="17">
        <v>0</v>
      </c>
      <c r="AW36" s="9">
        <v>0</v>
      </c>
      <c r="AX36" s="17">
        <v>0</v>
      </c>
      <c r="AY36" s="9">
        <v>0</v>
      </c>
      <c r="AZ36" s="17">
        <v>0</v>
      </c>
      <c r="BA36" s="9">
        <v>0</v>
      </c>
      <c r="BB36" s="17">
        <v>0</v>
      </c>
      <c r="BC36" s="9">
        <v>2.8395846577664798</v>
      </c>
      <c r="BD36" s="17">
        <v>-0.30303030303030304</v>
      </c>
      <c r="BE36" s="9">
        <v>0</v>
      </c>
      <c r="BF36" s="17">
        <v>0</v>
      </c>
      <c r="BG36" s="9">
        <v>-0.60606060606060608</v>
      </c>
      <c r="BH36" s="21">
        <v>0</v>
      </c>
      <c r="BI36" s="9"/>
      <c r="BJ36" s="4" t="s">
        <v>14</v>
      </c>
      <c r="BK36" s="19">
        <v>-0.27336300063572783</v>
      </c>
      <c r="BL36" s="9">
        <v>0</v>
      </c>
      <c r="BM36" s="17">
        <v>0</v>
      </c>
      <c r="BN36" s="9">
        <v>0</v>
      </c>
      <c r="BO36" s="17">
        <v>11.262979444797637</v>
      </c>
      <c r="BP36" s="9">
        <v>0</v>
      </c>
      <c r="BQ36" s="17">
        <v>0</v>
      </c>
      <c r="BR36" s="9">
        <v>0</v>
      </c>
      <c r="BS36" s="17">
        <v>0</v>
      </c>
      <c r="BT36" s="20">
        <v>0</v>
      </c>
      <c r="BU36" s="9"/>
      <c r="BV36" s="4" t="s">
        <v>14</v>
      </c>
      <c r="BW36" s="16">
        <v>0</v>
      </c>
      <c r="BX36" s="9">
        <v>0</v>
      </c>
      <c r="BY36" s="17">
        <v>-0.78194532739987288</v>
      </c>
      <c r="BZ36" s="9">
        <v>0</v>
      </c>
      <c r="CA36" s="17">
        <v>0</v>
      </c>
      <c r="CB36" s="9">
        <v>0</v>
      </c>
      <c r="CC36" s="17">
        <v>0</v>
      </c>
      <c r="CD36" s="9">
        <v>0</v>
      </c>
      <c r="CE36" s="17">
        <v>0</v>
      </c>
      <c r="CF36" s="9">
        <v>0</v>
      </c>
      <c r="CG36" s="17">
        <v>2.5386734477643529</v>
      </c>
      <c r="CH36" s="9">
        <v>0</v>
      </c>
      <c r="CI36" s="17">
        <v>-2.4242424242424243</v>
      </c>
      <c r="CJ36" s="9">
        <v>0.28607755880483154</v>
      </c>
      <c r="CK36" s="17">
        <v>0</v>
      </c>
      <c r="CL36" s="9">
        <v>0</v>
      </c>
      <c r="CM36" s="17">
        <v>0</v>
      </c>
      <c r="CN36" s="9">
        <v>0</v>
      </c>
      <c r="CO36" s="17">
        <v>0</v>
      </c>
      <c r="CP36" s="9">
        <v>0</v>
      </c>
      <c r="CQ36" s="17">
        <v>0</v>
      </c>
      <c r="CR36" s="9">
        <v>0.41322314049586778</v>
      </c>
      <c r="CS36" s="17">
        <v>-0.70353888535706721</v>
      </c>
      <c r="CT36" s="9">
        <v>-0.30303030303030304</v>
      </c>
      <c r="CU36" s="17">
        <v>0</v>
      </c>
      <c r="CV36" s="9">
        <v>0</v>
      </c>
      <c r="CW36" s="17">
        <v>-0.30303030303030304</v>
      </c>
      <c r="CX36" s="9">
        <v>0</v>
      </c>
      <c r="CY36" s="17">
        <v>0</v>
      </c>
      <c r="CZ36" s="9">
        <v>0</v>
      </c>
      <c r="DA36" s="17">
        <v>0</v>
      </c>
      <c r="DB36" s="9">
        <v>0</v>
      </c>
      <c r="DC36" s="17">
        <v>0</v>
      </c>
      <c r="DD36" s="9">
        <v>0</v>
      </c>
      <c r="DE36" s="17">
        <v>0</v>
      </c>
      <c r="DF36" s="9">
        <v>3.1786395422759059E-2</v>
      </c>
      <c r="DG36" s="17">
        <v>-0.23945751218478492</v>
      </c>
      <c r="DH36" s="9">
        <v>0.2055520237338419</v>
      </c>
      <c r="DI36" s="17">
        <v>-0.87730451366814999</v>
      </c>
      <c r="DJ36" s="9">
        <v>0</v>
      </c>
      <c r="DK36" s="21">
        <v>0</v>
      </c>
      <c r="DL36" s="9"/>
      <c r="DM36" s="4" t="s">
        <v>14</v>
      </c>
      <c r="DN36" s="19">
        <v>0</v>
      </c>
      <c r="DO36" s="9">
        <v>0</v>
      </c>
      <c r="DP36" s="17">
        <v>3.7359610086882782</v>
      </c>
      <c r="DQ36" s="9">
        <v>-1.3710531892350133</v>
      </c>
      <c r="DR36" s="17">
        <v>0</v>
      </c>
      <c r="DS36" s="9">
        <v>0</v>
      </c>
      <c r="DT36" s="17">
        <v>0</v>
      </c>
      <c r="DU36" s="9">
        <v>0</v>
      </c>
      <c r="DV36" s="17">
        <v>0</v>
      </c>
      <c r="DW36" s="9">
        <v>0</v>
      </c>
      <c r="DX36" s="17">
        <v>0</v>
      </c>
      <c r="DY36" s="9">
        <v>0</v>
      </c>
      <c r="DZ36" s="17">
        <v>0</v>
      </c>
      <c r="EA36" s="9">
        <v>0</v>
      </c>
      <c r="EB36" s="17">
        <v>0</v>
      </c>
      <c r="EC36" s="9">
        <v>0</v>
      </c>
      <c r="ED36" s="17">
        <v>0</v>
      </c>
      <c r="EE36" s="9">
        <v>0</v>
      </c>
      <c r="EF36" s="17">
        <v>0</v>
      </c>
      <c r="EG36" s="9">
        <v>0</v>
      </c>
      <c r="EH36" s="17">
        <v>0</v>
      </c>
      <c r="EI36" s="9">
        <v>0</v>
      </c>
      <c r="EJ36" s="17">
        <v>0</v>
      </c>
      <c r="EK36" s="9">
        <v>0</v>
      </c>
      <c r="EL36" s="17">
        <v>0</v>
      </c>
      <c r="EM36" s="9">
        <v>0</v>
      </c>
      <c r="EN36" s="17">
        <v>0</v>
      </c>
      <c r="EO36" s="9">
        <v>0</v>
      </c>
      <c r="EP36" s="17">
        <v>0</v>
      </c>
      <c r="EQ36" s="20">
        <v>0</v>
      </c>
      <c r="ER36" s="9"/>
      <c r="ES36" s="4" t="s">
        <v>14</v>
      </c>
      <c r="ET36" s="16">
        <v>0</v>
      </c>
      <c r="EU36" s="9">
        <v>0.82644628099173556</v>
      </c>
      <c r="EV36" s="17">
        <v>0</v>
      </c>
      <c r="EW36" s="9">
        <v>0</v>
      </c>
      <c r="EX36" s="17">
        <v>0</v>
      </c>
      <c r="EY36" s="9">
        <v>0</v>
      </c>
      <c r="EZ36" s="17">
        <v>0</v>
      </c>
      <c r="FA36" s="9">
        <v>0</v>
      </c>
      <c r="FB36" s="17">
        <v>0</v>
      </c>
      <c r="FC36" s="9">
        <v>0</v>
      </c>
      <c r="FD36" s="17">
        <v>0</v>
      </c>
      <c r="FE36" s="9">
        <v>0</v>
      </c>
      <c r="FF36" s="21">
        <v>0</v>
      </c>
      <c r="FG36" s="9"/>
    </row>
    <row r="37" spans="1:163" s="15" customFormat="1" ht="12.75" x14ac:dyDescent="0.2">
      <c r="A37" s="4" t="s">
        <v>15</v>
      </c>
      <c r="B37" s="16">
        <v>3.1786395422759059E-2</v>
      </c>
      <c r="C37" s="9">
        <v>0</v>
      </c>
      <c r="D37" s="17">
        <v>3.1786395422759059E-2</v>
      </c>
      <c r="E37" s="9">
        <v>0</v>
      </c>
      <c r="F37" s="17">
        <v>0</v>
      </c>
      <c r="G37" s="9">
        <v>0</v>
      </c>
      <c r="H37" s="17">
        <v>0</v>
      </c>
      <c r="I37" s="9">
        <v>0</v>
      </c>
      <c r="J37" s="17">
        <v>0</v>
      </c>
      <c r="K37" s="9">
        <v>0</v>
      </c>
      <c r="L37" s="17">
        <v>0</v>
      </c>
      <c r="M37" s="9">
        <v>0</v>
      </c>
      <c r="N37" s="17">
        <v>0</v>
      </c>
      <c r="O37" s="9">
        <v>0</v>
      </c>
      <c r="P37" s="17">
        <v>0</v>
      </c>
      <c r="Q37" s="9">
        <v>0</v>
      </c>
      <c r="R37" s="17">
        <v>0</v>
      </c>
      <c r="S37" s="9">
        <v>0</v>
      </c>
      <c r="T37" s="17">
        <v>0</v>
      </c>
      <c r="U37" s="9">
        <v>0</v>
      </c>
      <c r="V37" s="17">
        <v>0</v>
      </c>
      <c r="W37" s="9">
        <v>0</v>
      </c>
      <c r="X37" s="17">
        <v>0</v>
      </c>
      <c r="Y37" s="9">
        <v>0</v>
      </c>
      <c r="Z37" s="17">
        <v>0</v>
      </c>
      <c r="AA37" s="18">
        <v>0</v>
      </c>
      <c r="AB37" s="9"/>
      <c r="AC37" s="4" t="s">
        <v>15</v>
      </c>
      <c r="AD37" s="19">
        <v>0</v>
      </c>
      <c r="AE37" s="9">
        <v>-0.30303030303030304</v>
      </c>
      <c r="AF37" s="17">
        <v>0</v>
      </c>
      <c r="AG37" s="9">
        <v>0</v>
      </c>
      <c r="AH37" s="17">
        <v>0</v>
      </c>
      <c r="AI37" s="9">
        <v>2.2970968425513831</v>
      </c>
      <c r="AJ37" s="17">
        <v>0</v>
      </c>
      <c r="AK37" s="9">
        <v>0</v>
      </c>
      <c r="AL37" s="17">
        <v>0</v>
      </c>
      <c r="AM37" s="20">
        <v>0</v>
      </c>
      <c r="AN37" s="9"/>
      <c r="AO37" s="4" t="s">
        <v>15</v>
      </c>
      <c r="AP37" s="16">
        <v>0</v>
      </c>
      <c r="AQ37" s="9">
        <v>0</v>
      </c>
      <c r="AR37" s="17">
        <v>3.7804619622801425</v>
      </c>
      <c r="AS37" s="9">
        <v>0</v>
      </c>
      <c r="AT37" s="17">
        <v>0</v>
      </c>
      <c r="AU37" s="9">
        <v>0</v>
      </c>
      <c r="AV37" s="17">
        <v>0</v>
      </c>
      <c r="AW37" s="9">
        <v>0</v>
      </c>
      <c r="AX37" s="17">
        <v>0</v>
      </c>
      <c r="AY37" s="9">
        <v>0</v>
      </c>
      <c r="AZ37" s="17">
        <v>0</v>
      </c>
      <c r="BA37" s="9">
        <v>0</v>
      </c>
      <c r="BB37" s="17">
        <v>0</v>
      </c>
      <c r="BC37" s="9">
        <v>0</v>
      </c>
      <c r="BD37" s="17">
        <v>0</v>
      </c>
      <c r="BE37" s="9">
        <v>0</v>
      </c>
      <c r="BF37" s="17">
        <v>0</v>
      </c>
      <c r="BG37" s="9">
        <v>0</v>
      </c>
      <c r="BH37" s="21">
        <v>0</v>
      </c>
      <c r="BI37" s="9"/>
      <c r="BJ37" s="4" t="s">
        <v>15</v>
      </c>
      <c r="BK37" s="19">
        <v>0</v>
      </c>
      <c r="BL37" s="9">
        <v>0</v>
      </c>
      <c r="BM37" s="17">
        <v>0</v>
      </c>
      <c r="BN37" s="9">
        <v>0</v>
      </c>
      <c r="BO37" s="17">
        <v>0</v>
      </c>
      <c r="BP37" s="9">
        <v>0</v>
      </c>
      <c r="BQ37" s="17">
        <v>0</v>
      </c>
      <c r="BR37" s="9">
        <v>0</v>
      </c>
      <c r="BS37" s="17">
        <v>0</v>
      </c>
      <c r="BT37" s="20">
        <v>0</v>
      </c>
      <c r="BU37" s="9"/>
      <c r="BV37" s="4" t="s">
        <v>15</v>
      </c>
      <c r="BW37" s="16">
        <v>0</v>
      </c>
      <c r="BX37" s="9">
        <v>0</v>
      </c>
      <c r="BY37" s="17">
        <v>0</v>
      </c>
      <c r="BZ37" s="9">
        <v>0</v>
      </c>
      <c r="CA37" s="17">
        <v>0</v>
      </c>
      <c r="CB37" s="9">
        <v>0</v>
      </c>
      <c r="CC37" s="17">
        <v>0</v>
      </c>
      <c r="CD37" s="9">
        <v>0</v>
      </c>
      <c r="CE37" s="17">
        <v>0</v>
      </c>
      <c r="CF37" s="9">
        <v>-1.5151515151515151</v>
      </c>
      <c r="CG37" s="17">
        <v>0</v>
      </c>
      <c r="CH37" s="9">
        <v>0</v>
      </c>
      <c r="CI37" s="17">
        <v>0</v>
      </c>
      <c r="CJ37" s="9">
        <v>0</v>
      </c>
      <c r="CK37" s="17">
        <v>0</v>
      </c>
      <c r="CL37" s="9">
        <v>0</v>
      </c>
      <c r="CM37" s="17">
        <v>0</v>
      </c>
      <c r="CN37" s="9">
        <v>0</v>
      </c>
      <c r="CO37" s="17">
        <v>0</v>
      </c>
      <c r="CP37" s="9">
        <v>0</v>
      </c>
      <c r="CQ37" s="17">
        <v>0</v>
      </c>
      <c r="CR37" s="9">
        <v>0</v>
      </c>
      <c r="CS37" s="17">
        <v>0</v>
      </c>
      <c r="CT37" s="9">
        <v>0</v>
      </c>
      <c r="CU37" s="17">
        <v>0</v>
      </c>
      <c r="CV37" s="9">
        <v>0</v>
      </c>
      <c r="CW37" s="17">
        <v>0</v>
      </c>
      <c r="CX37" s="9">
        <v>0</v>
      </c>
      <c r="CY37" s="17">
        <v>0</v>
      </c>
      <c r="CZ37" s="9">
        <v>0</v>
      </c>
      <c r="DA37" s="17">
        <v>0</v>
      </c>
      <c r="DB37" s="9">
        <v>0</v>
      </c>
      <c r="DC37" s="17">
        <v>0</v>
      </c>
      <c r="DD37" s="9">
        <v>0</v>
      </c>
      <c r="DE37" s="17">
        <v>0</v>
      </c>
      <c r="DF37" s="9">
        <v>0</v>
      </c>
      <c r="DG37" s="17">
        <v>0</v>
      </c>
      <c r="DH37" s="9">
        <v>0</v>
      </c>
      <c r="DI37" s="17">
        <v>3.1786395422759059E-2</v>
      </c>
      <c r="DJ37" s="9">
        <v>0</v>
      </c>
      <c r="DK37" s="21">
        <v>0</v>
      </c>
      <c r="DL37" s="9"/>
      <c r="DM37" s="4" t="s">
        <v>15</v>
      </c>
      <c r="DN37" s="19">
        <v>0</v>
      </c>
      <c r="DO37" s="9">
        <v>0</v>
      </c>
      <c r="DP37" s="17">
        <v>0</v>
      </c>
      <c r="DQ37" s="9">
        <v>0</v>
      </c>
      <c r="DR37" s="17">
        <v>0</v>
      </c>
      <c r="DS37" s="9">
        <v>0</v>
      </c>
      <c r="DT37" s="17">
        <v>0</v>
      </c>
      <c r="DU37" s="9">
        <v>0</v>
      </c>
      <c r="DV37" s="17">
        <v>0</v>
      </c>
      <c r="DW37" s="9">
        <v>0</v>
      </c>
      <c r="DX37" s="17">
        <v>0</v>
      </c>
      <c r="DY37" s="9">
        <v>0</v>
      </c>
      <c r="DZ37" s="17">
        <v>0</v>
      </c>
      <c r="EA37" s="9">
        <v>0</v>
      </c>
      <c r="EB37" s="17">
        <v>0</v>
      </c>
      <c r="EC37" s="9">
        <v>0</v>
      </c>
      <c r="ED37" s="17">
        <v>0</v>
      </c>
      <c r="EE37" s="9">
        <v>0</v>
      </c>
      <c r="EF37" s="17">
        <v>0</v>
      </c>
      <c r="EG37" s="9">
        <v>0</v>
      </c>
      <c r="EH37" s="17">
        <v>0</v>
      </c>
      <c r="EI37" s="9">
        <v>0</v>
      </c>
      <c r="EJ37" s="17">
        <v>0</v>
      </c>
      <c r="EK37" s="9">
        <v>0</v>
      </c>
      <c r="EL37" s="17">
        <v>0</v>
      </c>
      <c r="EM37" s="9">
        <v>0</v>
      </c>
      <c r="EN37" s="17">
        <v>0</v>
      </c>
      <c r="EO37" s="9">
        <v>0</v>
      </c>
      <c r="EP37" s="17">
        <v>0</v>
      </c>
      <c r="EQ37" s="20">
        <v>0</v>
      </c>
      <c r="ER37" s="9"/>
      <c r="ES37" s="4" t="s">
        <v>15</v>
      </c>
      <c r="ET37" s="16">
        <v>0</v>
      </c>
      <c r="EU37" s="9">
        <v>0</v>
      </c>
      <c r="EV37" s="17">
        <v>0.80313625768170027</v>
      </c>
      <c r="EW37" s="9">
        <v>0</v>
      </c>
      <c r="EX37" s="17">
        <v>0</v>
      </c>
      <c r="EY37" s="9">
        <v>0</v>
      </c>
      <c r="EZ37" s="17">
        <v>0</v>
      </c>
      <c r="FA37" s="9">
        <v>0</v>
      </c>
      <c r="FB37" s="17">
        <v>0</v>
      </c>
      <c r="FC37" s="9">
        <v>0</v>
      </c>
      <c r="FD37" s="17">
        <v>0</v>
      </c>
      <c r="FE37" s="9">
        <v>0</v>
      </c>
      <c r="FF37" s="21">
        <v>0</v>
      </c>
      <c r="FG37" s="9"/>
    </row>
    <row r="38" spans="1:163" s="30" customFormat="1" ht="12.75" x14ac:dyDescent="0.2">
      <c r="A38" s="22" t="s">
        <v>16</v>
      </c>
      <c r="B38" s="23">
        <v>0</v>
      </c>
      <c r="C38" s="24">
        <v>0</v>
      </c>
      <c r="D38" s="25">
        <v>0</v>
      </c>
      <c r="E38" s="24">
        <v>0</v>
      </c>
      <c r="F38" s="25">
        <v>0</v>
      </c>
      <c r="G38" s="24">
        <v>0</v>
      </c>
      <c r="H38" s="25">
        <v>0</v>
      </c>
      <c r="I38" s="24">
        <v>0</v>
      </c>
      <c r="J38" s="25">
        <v>0</v>
      </c>
      <c r="K38" s="24">
        <v>0.25429116338207247</v>
      </c>
      <c r="L38" s="25">
        <v>0</v>
      </c>
      <c r="M38" s="24">
        <v>0</v>
      </c>
      <c r="N38" s="25">
        <v>0</v>
      </c>
      <c r="O38" s="24">
        <v>0</v>
      </c>
      <c r="P38" s="25">
        <v>3.1786395422759059E-2</v>
      </c>
      <c r="Q38" s="24">
        <v>3.1786395422759059E-2</v>
      </c>
      <c r="R38" s="25">
        <v>3.1786395422759059E-2</v>
      </c>
      <c r="S38" s="24">
        <v>0</v>
      </c>
      <c r="T38" s="25">
        <v>-0.62301335028607752</v>
      </c>
      <c r="U38" s="24">
        <v>0</v>
      </c>
      <c r="V38" s="25">
        <v>-0.43441407077770711</v>
      </c>
      <c r="W38" s="24">
        <v>1.9940665395210857</v>
      </c>
      <c r="X38" s="25">
        <v>0</v>
      </c>
      <c r="Y38" s="24">
        <v>0</v>
      </c>
      <c r="Z38" s="25">
        <v>0</v>
      </c>
      <c r="AA38" s="26">
        <v>-0.30303030303030304</v>
      </c>
      <c r="AB38" s="24"/>
      <c r="AC38" s="22" t="s">
        <v>16</v>
      </c>
      <c r="AD38" s="27">
        <v>0</v>
      </c>
      <c r="AE38" s="24">
        <v>3.6088154269972392</v>
      </c>
      <c r="AF38" s="25">
        <v>3.1786395422759059E-2</v>
      </c>
      <c r="AG38" s="24">
        <v>0</v>
      </c>
      <c r="AH38" s="25">
        <v>0</v>
      </c>
      <c r="AI38" s="24">
        <v>6.3572790845518118E-2</v>
      </c>
      <c r="AJ38" s="25">
        <v>-0.23945751218478492</v>
      </c>
      <c r="AK38" s="24">
        <v>0</v>
      </c>
      <c r="AL38" s="25">
        <v>0</v>
      </c>
      <c r="AM38" s="28">
        <v>0</v>
      </c>
      <c r="AN38" s="24"/>
      <c r="AO38" s="22" t="s">
        <v>16</v>
      </c>
      <c r="AP38" s="23">
        <v>0</v>
      </c>
      <c r="AQ38" s="24">
        <v>0</v>
      </c>
      <c r="AR38" s="25">
        <v>-0.14409832591650773</v>
      </c>
      <c r="AS38" s="24">
        <v>0</v>
      </c>
      <c r="AT38" s="25">
        <v>-0.1758847213392668</v>
      </c>
      <c r="AU38" s="24">
        <v>0</v>
      </c>
      <c r="AV38" s="25">
        <v>0</v>
      </c>
      <c r="AW38" s="24">
        <v>0</v>
      </c>
      <c r="AX38" s="25">
        <v>0</v>
      </c>
      <c r="AY38" s="24">
        <v>0</v>
      </c>
      <c r="AZ38" s="25">
        <v>0</v>
      </c>
      <c r="BA38" s="24">
        <v>0.4280567916931553</v>
      </c>
      <c r="BB38" s="25">
        <v>0</v>
      </c>
      <c r="BC38" s="24">
        <v>-0.30303030303030304</v>
      </c>
      <c r="BD38" s="25">
        <v>0</v>
      </c>
      <c r="BE38" s="24">
        <v>0</v>
      </c>
      <c r="BF38" s="25">
        <v>0</v>
      </c>
      <c r="BG38" s="24">
        <v>0</v>
      </c>
      <c r="BH38" s="29">
        <v>-0.87730451366814999</v>
      </c>
      <c r="BI38" s="24"/>
      <c r="BJ38" s="22" t="s">
        <v>16</v>
      </c>
      <c r="BK38" s="27">
        <v>0</v>
      </c>
      <c r="BL38" s="24">
        <v>0</v>
      </c>
      <c r="BM38" s="25">
        <v>-0.54248781521508793</v>
      </c>
      <c r="BN38" s="24">
        <v>0</v>
      </c>
      <c r="BO38" s="25">
        <v>-0.30303030303030304</v>
      </c>
      <c r="BP38" s="24">
        <v>0</v>
      </c>
      <c r="BQ38" s="25">
        <v>0</v>
      </c>
      <c r="BR38" s="24">
        <v>0</v>
      </c>
      <c r="BS38" s="25">
        <v>0</v>
      </c>
      <c r="BT38" s="28">
        <v>0</v>
      </c>
      <c r="BU38" s="24"/>
      <c r="BV38" s="22" t="s">
        <v>16</v>
      </c>
      <c r="BW38" s="23">
        <v>0</v>
      </c>
      <c r="BX38" s="24">
        <v>0</v>
      </c>
      <c r="BY38" s="25">
        <v>-0.54248781521508793</v>
      </c>
      <c r="BZ38" s="24">
        <v>0</v>
      </c>
      <c r="CA38" s="25">
        <v>0</v>
      </c>
      <c r="CB38" s="24">
        <v>0</v>
      </c>
      <c r="CC38" s="25">
        <v>0</v>
      </c>
      <c r="CD38" s="24">
        <v>-0.11231193049374869</v>
      </c>
      <c r="CE38" s="25">
        <v>-0.27124390760754397</v>
      </c>
      <c r="CF38" s="24">
        <v>0</v>
      </c>
      <c r="CG38" s="25">
        <v>-0.574274210637847</v>
      </c>
      <c r="CH38" s="24">
        <v>-0.21190930281839382</v>
      </c>
      <c r="CI38" s="25">
        <v>0</v>
      </c>
      <c r="CJ38" s="24">
        <v>0</v>
      </c>
      <c r="CK38" s="25">
        <v>0</v>
      </c>
      <c r="CL38" s="24">
        <v>0</v>
      </c>
      <c r="CM38" s="25">
        <v>0</v>
      </c>
      <c r="CN38" s="24">
        <v>0</v>
      </c>
      <c r="CO38" s="25">
        <v>0</v>
      </c>
      <c r="CP38" s="24">
        <v>-0.27124390760754397</v>
      </c>
      <c r="CQ38" s="25">
        <v>0</v>
      </c>
      <c r="CR38" s="24">
        <v>0</v>
      </c>
      <c r="CS38" s="25">
        <v>-0.79889807162534443</v>
      </c>
      <c r="CT38" s="24">
        <v>0</v>
      </c>
      <c r="CU38" s="25">
        <v>0</v>
      </c>
      <c r="CV38" s="24">
        <v>0</v>
      </c>
      <c r="CW38" s="25">
        <v>0</v>
      </c>
      <c r="CX38" s="24">
        <v>-0.46620046620046618</v>
      </c>
      <c r="CY38" s="25">
        <v>0</v>
      </c>
      <c r="CZ38" s="24">
        <v>0</v>
      </c>
      <c r="DA38" s="25">
        <v>0</v>
      </c>
      <c r="DB38" s="24">
        <v>0</v>
      </c>
      <c r="DC38" s="25">
        <v>0</v>
      </c>
      <c r="DD38" s="24">
        <v>0</v>
      </c>
      <c r="DE38" s="25">
        <v>0</v>
      </c>
      <c r="DF38" s="24">
        <v>0</v>
      </c>
      <c r="DG38" s="25">
        <v>-1.8181818181818181</v>
      </c>
      <c r="DH38" s="24">
        <v>-0.68658614113159566</v>
      </c>
      <c r="DI38" s="25">
        <v>3.0790421699512649</v>
      </c>
      <c r="DJ38" s="24">
        <v>0</v>
      </c>
      <c r="DK38" s="29">
        <v>0</v>
      </c>
      <c r="DL38" s="24"/>
      <c r="DM38" s="22" t="s">
        <v>16</v>
      </c>
      <c r="DN38" s="27">
        <v>0</v>
      </c>
      <c r="DO38" s="24">
        <v>0</v>
      </c>
      <c r="DP38" s="25">
        <v>3.1786395422759059E-2</v>
      </c>
      <c r="DQ38" s="24">
        <v>0.15893197711379531</v>
      </c>
      <c r="DR38" s="25">
        <v>0</v>
      </c>
      <c r="DS38" s="24">
        <v>0</v>
      </c>
      <c r="DT38" s="25">
        <v>0</v>
      </c>
      <c r="DU38" s="24">
        <v>0</v>
      </c>
      <c r="DV38" s="25">
        <v>0</v>
      </c>
      <c r="DW38" s="24">
        <v>0</v>
      </c>
      <c r="DX38" s="25">
        <v>0</v>
      </c>
      <c r="DY38" s="24">
        <v>0</v>
      </c>
      <c r="DZ38" s="25">
        <v>0</v>
      </c>
      <c r="EA38" s="24">
        <v>0</v>
      </c>
      <c r="EB38" s="25">
        <v>0</v>
      </c>
      <c r="EC38" s="24">
        <v>0</v>
      </c>
      <c r="ED38" s="25">
        <v>0</v>
      </c>
      <c r="EE38" s="24">
        <v>0</v>
      </c>
      <c r="EF38" s="25">
        <v>0</v>
      </c>
      <c r="EG38" s="24">
        <v>0</v>
      </c>
      <c r="EH38" s="25">
        <v>0</v>
      </c>
      <c r="EI38" s="24">
        <v>0</v>
      </c>
      <c r="EJ38" s="25">
        <v>0</v>
      </c>
      <c r="EK38" s="24">
        <v>0</v>
      </c>
      <c r="EL38" s="25">
        <v>0</v>
      </c>
      <c r="EM38" s="24">
        <v>0</v>
      </c>
      <c r="EN38" s="25">
        <v>0</v>
      </c>
      <c r="EO38" s="24">
        <v>0</v>
      </c>
      <c r="EP38" s="25">
        <v>0</v>
      </c>
      <c r="EQ38" s="28">
        <v>0</v>
      </c>
      <c r="ER38" s="24"/>
      <c r="ES38" s="22" t="s">
        <v>16</v>
      </c>
      <c r="ET38" s="23">
        <v>0</v>
      </c>
      <c r="EU38" s="24">
        <v>-8.0525535070989612E-2</v>
      </c>
      <c r="EV38" s="25">
        <v>0.12502648866285226</v>
      </c>
      <c r="EW38" s="24">
        <v>0</v>
      </c>
      <c r="EX38" s="25">
        <v>0</v>
      </c>
      <c r="EY38" s="24">
        <v>-0.23945751218478492</v>
      </c>
      <c r="EZ38" s="25">
        <v>0</v>
      </c>
      <c r="FA38" s="24">
        <v>0</v>
      </c>
      <c r="FB38" s="25">
        <v>0</v>
      </c>
      <c r="FC38" s="24">
        <v>0</v>
      </c>
      <c r="FD38" s="25">
        <v>0</v>
      </c>
      <c r="FE38" s="24">
        <v>0</v>
      </c>
      <c r="FF38" s="29">
        <v>0.12714558169103624</v>
      </c>
      <c r="FG38" s="24"/>
    </row>
    <row r="39" spans="1:163" s="30" customFormat="1" ht="12.75" x14ac:dyDescent="0.2">
      <c r="A39" s="22" t="s">
        <v>17</v>
      </c>
      <c r="B39" s="23">
        <v>3.1786395422759059E-2</v>
      </c>
      <c r="C39" s="24">
        <v>-0.60606060606060608</v>
      </c>
      <c r="D39" s="25">
        <v>-0.60606060606060608</v>
      </c>
      <c r="E39" s="24">
        <v>-0.20767111676202588</v>
      </c>
      <c r="F39" s="25">
        <v>-0.574274210637847</v>
      </c>
      <c r="G39" s="24">
        <v>3.1786395422759059E-2</v>
      </c>
      <c r="H39" s="25">
        <v>1.7143462598007915</v>
      </c>
      <c r="I39" s="24">
        <v>0</v>
      </c>
      <c r="J39" s="25">
        <v>0</v>
      </c>
      <c r="K39" s="24">
        <v>0.22250476795931343</v>
      </c>
      <c r="L39" s="25">
        <v>-0.78194532739987288</v>
      </c>
      <c r="M39" s="24">
        <v>0</v>
      </c>
      <c r="N39" s="25">
        <v>-0.30303030303030304</v>
      </c>
      <c r="O39" s="24">
        <v>-0.23945751218478492</v>
      </c>
      <c r="P39" s="25">
        <v>-0.81373172282263184</v>
      </c>
      <c r="Q39" s="24">
        <v>0</v>
      </c>
      <c r="R39" s="25">
        <v>1.8054672600127049</v>
      </c>
      <c r="S39" s="24">
        <v>0</v>
      </c>
      <c r="T39" s="25">
        <v>0.19071837253655435</v>
      </c>
      <c r="U39" s="24">
        <v>-0.60606060606060608</v>
      </c>
      <c r="V39" s="25">
        <v>0.76923076923075939</v>
      </c>
      <c r="W39" s="24">
        <v>-1.148548421275694</v>
      </c>
      <c r="X39" s="25">
        <v>9.5359186268277177E-2</v>
      </c>
      <c r="Y39" s="24">
        <v>-0.27124390760754397</v>
      </c>
      <c r="Z39" s="25">
        <v>0.3411739775376077</v>
      </c>
      <c r="AA39" s="26">
        <v>-0.1758847213392668</v>
      </c>
      <c r="AB39" s="24"/>
      <c r="AC39" s="22" t="s">
        <v>17</v>
      </c>
      <c r="AD39" s="27">
        <v>3.1786395422759059E-2</v>
      </c>
      <c r="AE39" s="24">
        <v>-0.41746132655223567</v>
      </c>
      <c r="AF39" s="25">
        <v>0</v>
      </c>
      <c r="AG39" s="24">
        <v>0</v>
      </c>
      <c r="AH39" s="25">
        <v>-1.148548421275694</v>
      </c>
      <c r="AI39" s="24">
        <v>0</v>
      </c>
      <c r="AJ39" s="25">
        <v>-1.1803348166984531</v>
      </c>
      <c r="AK39" s="24">
        <v>0</v>
      </c>
      <c r="AL39" s="25">
        <v>0</v>
      </c>
      <c r="AM39" s="28">
        <v>0</v>
      </c>
      <c r="AN39" s="24"/>
      <c r="AO39" s="22" t="s">
        <v>17</v>
      </c>
      <c r="AP39" s="23">
        <v>0</v>
      </c>
      <c r="AQ39" s="24">
        <v>0</v>
      </c>
      <c r="AR39" s="25">
        <v>0</v>
      </c>
      <c r="AS39" s="24">
        <v>-0.87730451366814999</v>
      </c>
      <c r="AT39" s="25">
        <v>3.1786395422759059E-2</v>
      </c>
      <c r="AU39" s="24">
        <v>0</v>
      </c>
      <c r="AV39" s="25">
        <v>-0.28819665183301546</v>
      </c>
      <c r="AW39" s="24">
        <v>0.31786395422759062</v>
      </c>
      <c r="AX39" s="25">
        <v>0</v>
      </c>
      <c r="AY39" s="24">
        <v>0</v>
      </c>
      <c r="AZ39" s="25">
        <v>0</v>
      </c>
      <c r="BA39" s="24">
        <v>9.5359186268277177E-2</v>
      </c>
      <c r="BB39" s="25">
        <v>0</v>
      </c>
      <c r="BC39" s="24">
        <v>-0.90909090909090906</v>
      </c>
      <c r="BD39" s="25">
        <v>0</v>
      </c>
      <c r="BE39" s="24">
        <v>-0.90909090909090906</v>
      </c>
      <c r="BF39" s="25">
        <v>0</v>
      </c>
      <c r="BG39" s="24">
        <v>6.3572790845518118E-2</v>
      </c>
      <c r="BH39" s="29">
        <v>2.9201101928374555</v>
      </c>
      <c r="BI39" s="24"/>
      <c r="BJ39" s="22" t="s">
        <v>17</v>
      </c>
      <c r="BK39" s="27">
        <v>-0.87730451366814999</v>
      </c>
      <c r="BL39" s="24">
        <v>0</v>
      </c>
      <c r="BM39" s="25">
        <v>0.12714558169103624</v>
      </c>
      <c r="BN39" s="24">
        <v>0</v>
      </c>
      <c r="BO39" s="25">
        <v>-2.1212121212121215</v>
      </c>
      <c r="BP39" s="24">
        <v>0</v>
      </c>
      <c r="BQ39" s="25">
        <v>0</v>
      </c>
      <c r="BR39" s="24">
        <v>0</v>
      </c>
      <c r="BS39" s="25">
        <v>0</v>
      </c>
      <c r="BT39" s="28">
        <v>0</v>
      </c>
      <c r="BU39" s="24"/>
      <c r="BV39" s="22" t="s">
        <v>17</v>
      </c>
      <c r="BW39" s="23">
        <v>0.45984318711591438</v>
      </c>
      <c r="BX39" s="24">
        <v>-0.57639330366603092</v>
      </c>
      <c r="BY39" s="25">
        <v>0</v>
      </c>
      <c r="BZ39" s="24">
        <v>-0.1758847213392668</v>
      </c>
      <c r="CA39" s="25">
        <v>0</v>
      </c>
      <c r="CB39" s="24">
        <v>0.72472981563889505</v>
      </c>
      <c r="CC39" s="25">
        <v>0</v>
      </c>
      <c r="CD39" s="24">
        <v>0.12714558169103624</v>
      </c>
      <c r="CE39" s="25">
        <v>-1.7885145157872431</v>
      </c>
      <c r="CF39" s="24">
        <v>0</v>
      </c>
      <c r="CG39" s="25">
        <v>-0.71837253655435473</v>
      </c>
      <c r="CH39" s="24">
        <v>0.27972027972026581</v>
      </c>
      <c r="CI39" s="25">
        <v>0</v>
      </c>
      <c r="CJ39" s="24">
        <v>0.94511549057003208</v>
      </c>
      <c r="CK39" s="25">
        <v>6.3572790845518118E-2</v>
      </c>
      <c r="CL39" s="24">
        <v>0</v>
      </c>
      <c r="CM39" s="25">
        <v>0.70989616444161641</v>
      </c>
      <c r="CN39" s="24">
        <v>0.19071837253655435</v>
      </c>
      <c r="CO39" s="25">
        <v>0</v>
      </c>
      <c r="CP39" s="24">
        <v>0.37931765204492474</v>
      </c>
      <c r="CQ39" s="25">
        <v>-0.41746132655223567</v>
      </c>
      <c r="CR39" s="24">
        <v>0</v>
      </c>
      <c r="CS39" s="25">
        <v>-0.1758847213392668</v>
      </c>
      <c r="CT39" s="24">
        <v>0</v>
      </c>
      <c r="CU39" s="25">
        <v>0</v>
      </c>
      <c r="CV39" s="24">
        <v>0</v>
      </c>
      <c r="CW39" s="25">
        <v>-0.89637635092180545</v>
      </c>
      <c r="CX39" s="24">
        <v>2.5301970756516141</v>
      </c>
      <c r="CY39" s="25">
        <v>0</v>
      </c>
      <c r="CZ39" s="24">
        <v>0</v>
      </c>
      <c r="DA39" s="25">
        <v>-0.44712862894681077</v>
      </c>
      <c r="DB39" s="24">
        <v>0</v>
      </c>
      <c r="DC39" s="25">
        <v>0</v>
      </c>
      <c r="DD39" s="24">
        <v>0.17376562831108283</v>
      </c>
      <c r="DE39" s="25">
        <v>-0.27124390760754397</v>
      </c>
      <c r="DF39" s="24">
        <v>0</v>
      </c>
      <c r="DG39" s="25">
        <v>-0.60606060606060608</v>
      </c>
      <c r="DH39" s="24">
        <v>3.1786395422759059E-2</v>
      </c>
      <c r="DI39" s="25">
        <v>-1.0531892350074168</v>
      </c>
      <c r="DJ39" s="24">
        <v>-0.27124390760754397</v>
      </c>
      <c r="DK39" s="29">
        <v>9.5359186268277177E-2</v>
      </c>
      <c r="DL39" s="24"/>
      <c r="DM39" s="22" t="s">
        <v>17</v>
      </c>
      <c r="DN39" s="27">
        <v>0</v>
      </c>
      <c r="DO39" s="24">
        <v>6.3572790845518118E-2</v>
      </c>
      <c r="DP39" s="25">
        <v>-1.8351345624072901</v>
      </c>
      <c r="DQ39" s="24">
        <v>-0.75015893197711381</v>
      </c>
      <c r="DR39" s="25">
        <v>0</v>
      </c>
      <c r="DS39" s="24">
        <v>0</v>
      </c>
      <c r="DT39" s="25">
        <v>0</v>
      </c>
      <c r="DU39" s="24">
        <v>0</v>
      </c>
      <c r="DV39" s="25">
        <v>0</v>
      </c>
      <c r="DW39" s="24">
        <v>0</v>
      </c>
      <c r="DX39" s="25">
        <v>0</v>
      </c>
      <c r="DY39" s="24">
        <v>0</v>
      </c>
      <c r="DZ39" s="25">
        <v>0</v>
      </c>
      <c r="EA39" s="24">
        <v>0</v>
      </c>
      <c r="EB39" s="25">
        <v>0</v>
      </c>
      <c r="EC39" s="24">
        <v>0</v>
      </c>
      <c r="ED39" s="25">
        <v>0</v>
      </c>
      <c r="EE39" s="24">
        <v>0</v>
      </c>
      <c r="EF39" s="25">
        <v>0</v>
      </c>
      <c r="EG39" s="24">
        <v>0</v>
      </c>
      <c r="EH39" s="25">
        <v>0</v>
      </c>
      <c r="EI39" s="24">
        <v>0</v>
      </c>
      <c r="EJ39" s="25">
        <v>0</v>
      </c>
      <c r="EK39" s="24">
        <v>0</v>
      </c>
      <c r="EL39" s="25">
        <v>0</v>
      </c>
      <c r="EM39" s="24">
        <v>0</v>
      </c>
      <c r="EN39" s="25">
        <v>0</v>
      </c>
      <c r="EO39" s="24">
        <v>0</v>
      </c>
      <c r="EP39" s="25">
        <v>0</v>
      </c>
      <c r="EQ39" s="28">
        <v>0</v>
      </c>
      <c r="ER39" s="24"/>
      <c r="ES39" s="22" t="s">
        <v>17</v>
      </c>
      <c r="ET39" s="23">
        <v>0</v>
      </c>
      <c r="EU39" s="24">
        <v>-0.60606060606060608</v>
      </c>
      <c r="EV39" s="25">
        <v>3.1786395422759059E-2</v>
      </c>
      <c r="EW39" s="24">
        <v>3.1786395422759059E-2</v>
      </c>
      <c r="EX39" s="25">
        <v>0</v>
      </c>
      <c r="EY39" s="24">
        <v>6.3572790845518118E-2</v>
      </c>
      <c r="EZ39" s="25">
        <v>-1.0849756304301759</v>
      </c>
      <c r="FA39" s="24">
        <v>0</v>
      </c>
      <c r="FB39" s="25">
        <v>0</v>
      </c>
      <c r="FC39" s="24">
        <v>9.5359186268277177E-2</v>
      </c>
      <c r="FD39" s="25">
        <v>0</v>
      </c>
      <c r="FE39" s="24">
        <v>0.38355583810130156</v>
      </c>
      <c r="FF39" s="29">
        <v>0.40050858232676489</v>
      </c>
      <c r="FG39" s="24"/>
    </row>
    <row r="40" spans="1:163" s="30" customFormat="1" ht="12.75" x14ac:dyDescent="0.2">
      <c r="A40" s="22" t="s">
        <v>18</v>
      </c>
      <c r="B40" s="23">
        <v>0</v>
      </c>
      <c r="C40" s="24">
        <v>0</v>
      </c>
      <c r="D40" s="25">
        <v>-0.27124390760754397</v>
      </c>
      <c r="E40" s="24">
        <v>-0.30303030303030304</v>
      </c>
      <c r="F40" s="25">
        <v>-0.30303030303030304</v>
      </c>
      <c r="G40" s="24">
        <v>0</v>
      </c>
      <c r="H40" s="25">
        <v>1.0319983047255774</v>
      </c>
      <c r="I40" s="24">
        <v>0</v>
      </c>
      <c r="J40" s="25">
        <v>0</v>
      </c>
      <c r="K40" s="24">
        <v>0</v>
      </c>
      <c r="L40" s="25">
        <v>0</v>
      </c>
      <c r="M40" s="24">
        <v>0</v>
      </c>
      <c r="N40" s="25">
        <v>0</v>
      </c>
      <c r="O40" s="24">
        <v>-0.47891502436956984</v>
      </c>
      <c r="P40" s="25">
        <v>0</v>
      </c>
      <c r="Q40" s="24">
        <v>0</v>
      </c>
      <c r="R40" s="25">
        <v>0.57215511760966309</v>
      </c>
      <c r="S40" s="24">
        <v>0</v>
      </c>
      <c r="T40" s="25">
        <v>0</v>
      </c>
      <c r="U40" s="24">
        <v>0</v>
      </c>
      <c r="V40" s="25">
        <v>3.1786395422759059E-2</v>
      </c>
      <c r="W40" s="24">
        <v>3.1786395422759059E-2</v>
      </c>
      <c r="X40" s="25">
        <v>0.58698876880695061</v>
      </c>
      <c r="Y40" s="24">
        <v>-0.22462386098749737</v>
      </c>
      <c r="Z40" s="25">
        <v>7.6287349014621753E-2</v>
      </c>
      <c r="AA40" s="26">
        <v>0</v>
      </c>
      <c r="AB40" s="24"/>
      <c r="AC40" s="22" t="s">
        <v>18</v>
      </c>
      <c r="AD40" s="27">
        <v>0</v>
      </c>
      <c r="AE40" s="24">
        <v>0</v>
      </c>
      <c r="AF40" s="25">
        <v>0</v>
      </c>
      <c r="AG40" s="24">
        <v>0</v>
      </c>
      <c r="AH40" s="25">
        <v>0</v>
      </c>
      <c r="AI40" s="24">
        <v>0</v>
      </c>
      <c r="AJ40" s="25">
        <v>0</v>
      </c>
      <c r="AK40" s="24">
        <v>0</v>
      </c>
      <c r="AL40" s="25">
        <v>0</v>
      </c>
      <c r="AM40" s="28">
        <v>0</v>
      </c>
      <c r="AN40" s="24"/>
      <c r="AO40" s="22" t="s">
        <v>18</v>
      </c>
      <c r="AP40" s="23">
        <v>-1.7546090273363</v>
      </c>
      <c r="AQ40" s="24">
        <v>0</v>
      </c>
      <c r="AR40" s="25">
        <v>0</v>
      </c>
      <c r="AS40" s="24">
        <v>0</v>
      </c>
      <c r="AT40" s="25">
        <v>0</v>
      </c>
      <c r="AU40" s="24">
        <v>0</v>
      </c>
      <c r="AV40" s="25">
        <v>-4.8739139648230567E-2</v>
      </c>
      <c r="AW40" s="24">
        <v>0.15893197711379531</v>
      </c>
      <c r="AX40" s="25">
        <v>0</v>
      </c>
      <c r="AY40" s="24">
        <v>-0.14409832591650773</v>
      </c>
      <c r="AZ40" s="25">
        <v>0</v>
      </c>
      <c r="BA40" s="24">
        <v>0</v>
      </c>
      <c r="BB40" s="25">
        <v>0</v>
      </c>
      <c r="BC40" s="24">
        <v>0</v>
      </c>
      <c r="BD40" s="25">
        <v>0</v>
      </c>
      <c r="BE40" s="24">
        <v>-1.451578724305997</v>
      </c>
      <c r="BF40" s="25">
        <v>-0.574274210637847</v>
      </c>
      <c r="BG40" s="24">
        <v>-0.1928374655647383</v>
      </c>
      <c r="BH40" s="29">
        <v>0</v>
      </c>
      <c r="BI40" s="24"/>
      <c r="BJ40" s="22" t="s">
        <v>18</v>
      </c>
      <c r="BK40" s="27">
        <v>0</v>
      </c>
      <c r="BL40" s="24">
        <v>0</v>
      </c>
      <c r="BM40" s="25">
        <v>0</v>
      </c>
      <c r="BN40" s="24">
        <v>0</v>
      </c>
      <c r="BO40" s="25">
        <v>0</v>
      </c>
      <c r="BP40" s="24">
        <v>0</v>
      </c>
      <c r="BQ40" s="25">
        <v>0</v>
      </c>
      <c r="BR40" s="24">
        <v>0</v>
      </c>
      <c r="BS40" s="25">
        <v>0</v>
      </c>
      <c r="BT40" s="28">
        <v>0</v>
      </c>
      <c r="BU40" s="24"/>
      <c r="BV40" s="22" t="s">
        <v>18</v>
      </c>
      <c r="BW40" s="23">
        <v>-0.80525535070989918</v>
      </c>
      <c r="BX40" s="24">
        <v>0.22250476795931343</v>
      </c>
      <c r="BY40" s="25">
        <v>0</v>
      </c>
      <c r="BZ40" s="24">
        <v>-0.41534223352405175</v>
      </c>
      <c r="CA40" s="25">
        <v>0</v>
      </c>
      <c r="CB40" s="24">
        <v>0.10807374443738083</v>
      </c>
      <c r="CC40" s="25">
        <v>0</v>
      </c>
      <c r="CD40" s="24">
        <v>0</v>
      </c>
      <c r="CE40" s="25">
        <v>3.1786395422759059E-2</v>
      </c>
      <c r="CF40" s="24">
        <v>0</v>
      </c>
      <c r="CG40" s="25">
        <v>0</v>
      </c>
      <c r="CH40" s="24">
        <v>0</v>
      </c>
      <c r="CI40" s="25">
        <v>-0.5276541640178003</v>
      </c>
      <c r="CJ40" s="24">
        <v>2.9667302394575157E-2</v>
      </c>
      <c r="CK40" s="25">
        <v>-0.1758847213392668</v>
      </c>
      <c r="CL40" s="24">
        <v>0</v>
      </c>
      <c r="CM40" s="25">
        <v>-0.22674295401568134</v>
      </c>
      <c r="CN40" s="24">
        <v>-3.3905488450942989E-2</v>
      </c>
      <c r="CO40" s="25">
        <v>-0.11231193049374869</v>
      </c>
      <c r="CP40" s="24">
        <v>-1.6952744225471494E-2</v>
      </c>
      <c r="CQ40" s="25">
        <v>1.1231193049374895</v>
      </c>
      <c r="CR40" s="24">
        <v>0</v>
      </c>
      <c r="CS40" s="25">
        <v>0</v>
      </c>
      <c r="CT40" s="24">
        <v>0</v>
      </c>
      <c r="CU40" s="25">
        <v>0</v>
      </c>
      <c r="CV40" s="24">
        <v>-0.78194532739987288</v>
      </c>
      <c r="CW40" s="25">
        <v>-0.11231193049374869</v>
      </c>
      <c r="CX40" s="24">
        <v>0</v>
      </c>
      <c r="CY40" s="25">
        <v>0</v>
      </c>
      <c r="CZ40" s="24">
        <v>-0.1758847213392668</v>
      </c>
      <c r="DA40" s="25">
        <v>3.1786395422759059E-2</v>
      </c>
      <c r="DB40" s="24">
        <v>0</v>
      </c>
      <c r="DC40" s="25">
        <v>0</v>
      </c>
      <c r="DD40" s="24">
        <v>0.83280356007628598</v>
      </c>
      <c r="DE40" s="25">
        <v>-0.574274210637847</v>
      </c>
      <c r="DF40" s="24">
        <v>0</v>
      </c>
      <c r="DG40" s="25">
        <v>0</v>
      </c>
      <c r="DH40" s="24">
        <v>0</v>
      </c>
      <c r="DI40" s="25">
        <v>0</v>
      </c>
      <c r="DJ40" s="24">
        <v>-0.16105107014197922</v>
      </c>
      <c r="DK40" s="29">
        <v>4.6620046620046596E-2</v>
      </c>
      <c r="DL40" s="24"/>
      <c r="DM40" s="22" t="s">
        <v>18</v>
      </c>
      <c r="DN40" s="27">
        <v>-0.574274210637847</v>
      </c>
      <c r="DO40" s="24">
        <v>-0.27124390760754397</v>
      </c>
      <c r="DP40" s="25">
        <v>0</v>
      </c>
      <c r="DQ40" s="24">
        <v>0</v>
      </c>
      <c r="DR40" s="25">
        <v>0</v>
      </c>
      <c r="DS40" s="24">
        <v>0</v>
      </c>
      <c r="DT40" s="25">
        <v>0</v>
      </c>
      <c r="DU40" s="24">
        <v>0</v>
      </c>
      <c r="DV40" s="25">
        <v>0</v>
      </c>
      <c r="DW40" s="24">
        <v>0</v>
      </c>
      <c r="DX40" s="25">
        <v>0</v>
      </c>
      <c r="DY40" s="24">
        <v>0</v>
      </c>
      <c r="DZ40" s="25">
        <v>0</v>
      </c>
      <c r="EA40" s="24">
        <v>0</v>
      </c>
      <c r="EB40" s="25">
        <v>0</v>
      </c>
      <c r="EC40" s="24">
        <v>0</v>
      </c>
      <c r="ED40" s="25">
        <v>0</v>
      </c>
      <c r="EE40" s="24">
        <v>0</v>
      </c>
      <c r="EF40" s="25">
        <v>0</v>
      </c>
      <c r="EG40" s="24">
        <v>0</v>
      </c>
      <c r="EH40" s="25">
        <v>0</v>
      </c>
      <c r="EI40" s="24">
        <v>0</v>
      </c>
      <c r="EJ40" s="25">
        <v>0</v>
      </c>
      <c r="EK40" s="24">
        <v>0</v>
      </c>
      <c r="EL40" s="25">
        <v>0</v>
      </c>
      <c r="EM40" s="24">
        <v>0</v>
      </c>
      <c r="EN40" s="25">
        <v>0</v>
      </c>
      <c r="EO40" s="24">
        <v>0</v>
      </c>
      <c r="EP40" s="25">
        <v>0</v>
      </c>
      <c r="EQ40" s="28">
        <v>0</v>
      </c>
      <c r="ER40" s="24"/>
      <c r="ES40" s="22" t="s">
        <v>18</v>
      </c>
      <c r="ET40" s="23">
        <v>0</v>
      </c>
      <c r="EU40" s="24">
        <v>0</v>
      </c>
      <c r="EV40" s="25">
        <v>0</v>
      </c>
      <c r="EW40" s="24">
        <v>0</v>
      </c>
      <c r="EX40" s="25">
        <v>0</v>
      </c>
      <c r="EY40" s="24">
        <v>0</v>
      </c>
      <c r="EZ40" s="25">
        <v>1.2142403051493886</v>
      </c>
      <c r="FA40" s="24">
        <v>0</v>
      </c>
      <c r="FB40" s="25">
        <v>0</v>
      </c>
      <c r="FC40" s="24">
        <v>-0.19071837253655133</v>
      </c>
      <c r="FD40" s="25">
        <v>0</v>
      </c>
      <c r="FE40" s="24">
        <v>0</v>
      </c>
      <c r="FF40" s="29">
        <v>0</v>
      </c>
      <c r="FG40" s="24"/>
    </row>
    <row r="41" spans="1:163" s="30" customFormat="1" ht="12.75" x14ac:dyDescent="0.2">
      <c r="A41" s="22" t="s">
        <v>19</v>
      </c>
      <c r="B41" s="23">
        <v>0</v>
      </c>
      <c r="C41" s="24">
        <v>3.1786395422759059E-2</v>
      </c>
      <c r="D41" s="25">
        <v>0</v>
      </c>
      <c r="E41" s="24">
        <v>0</v>
      </c>
      <c r="F41" s="25">
        <v>3.1786395422759059E-2</v>
      </c>
      <c r="G41" s="24">
        <v>0</v>
      </c>
      <c r="H41" s="25">
        <v>0</v>
      </c>
      <c r="I41" s="24">
        <v>0</v>
      </c>
      <c r="J41" s="25">
        <v>0</v>
      </c>
      <c r="K41" s="24">
        <v>0</v>
      </c>
      <c r="L41" s="25">
        <v>0</v>
      </c>
      <c r="M41" s="24">
        <v>0</v>
      </c>
      <c r="N41" s="25">
        <v>0</v>
      </c>
      <c r="O41" s="24">
        <v>0</v>
      </c>
      <c r="P41" s="25">
        <v>0</v>
      </c>
      <c r="Q41" s="24">
        <v>0.11019283746556474</v>
      </c>
      <c r="R41" s="25">
        <v>0</v>
      </c>
      <c r="S41" s="24">
        <v>0</v>
      </c>
      <c r="T41" s="25">
        <v>0</v>
      </c>
      <c r="U41" s="24">
        <v>0</v>
      </c>
      <c r="V41" s="25">
        <v>-0.51070141979232886</v>
      </c>
      <c r="W41" s="24">
        <v>0</v>
      </c>
      <c r="X41" s="25">
        <v>0</v>
      </c>
      <c r="Y41" s="24">
        <v>0</v>
      </c>
      <c r="Z41" s="25">
        <v>0</v>
      </c>
      <c r="AA41" s="26">
        <v>0</v>
      </c>
      <c r="AB41" s="24"/>
      <c r="AC41" s="22" t="s">
        <v>19</v>
      </c>
      <c r="AD41" s="27">
        <v>0.41322314049586778</v>
      </c>
      <c r="AE41" s="24">
        <v>0</v>
      </c>
      <c r="AF41" s="25">
        <v>-0.1758847213392668</v>
      </c>
      <c r="AG41" s="24">
        <v>0</v>
      </c>
      <c r="AH41" s="25">
        <v>0</v>
      </c>
      <c r="AI41" s="24">
        <v>0</v>
      </c>
      <c r="AJ41" s="25">
        <v>0</v>
      </c>
      <c r="AK41" s="24">
        <v>0</v>
      </c>
      <c r="AL41" s="25">
        <v>0</v>
      </c>
      <c r="AM41" s="28">
        <v>0</v>
      </c>
      <c r="AN41" s="24"/>
      <c r="AO41" s="22" t="s">
        <v>19</v>
      </c>
      <c r="AP41" s="23">
        <v>0</v>
      </c>
      <c r="AQ41" s="24">
        <v>0</v>
      </c>
      <c r="AR41" s="25">
        <v>0</v>
      </c>
      <c r="AS41" s="24">
        <v>0</v>
      </c>
      <c r="AT41" s="25">
        <v>0</v>
      </c>
      <c r="AU41" s="24">
        <v>0</v>
      </c>
      <c r="AV41" s="25">
        <v>0</v>
      </c>
      <c r="AW41" s="24">
        <v>0</v>
      </c>
      <c r="AX41" s="25">
        <v>0</v>
      </c>
      <c r="AY41" s="24">
        <v>-1.3413858868404323</v>
      </c>
      <c r="AZ41" s="25">
        <v>0</v>
      </c>
      <c r="BA41" s="24">
        <v>0</v>
      </c>
      <c r="BB41" s="25">
        <v>0</v>
      </c>
      <c r="BC41" s="24">
        <v>0</v>
      </c>
      <c r="BD41" s="25">
        <v>0</v>
      </c>
      <c r="BE41" s="24">
        <v>0</v>
      </c>
      <c r="BF41" s="25">
        <v>0</v>
      </c>
      <c r="BG41" s="24">
        <v>-0.87730451366814999</v>
      </c>
      <c r="BH41" s="29">
        <v>-0.90909090909090906</v>
      </c>
      <c r="BI41" s="24"/>
      <c r="BJ41" s="22" t="s">
        <v>19</v>
      </c>
      <c r="BK41" s="27">
        <v>0</v>
      </c>
      <c r="BL41" s="24">
        <v>6.3572790845518118E-2</v>
      </c>
      <c r="BM41" s="25">
        <v>0</v>
      </c>
      <c r="BN41" s="24">
        <v>0</v>
      </c>
      <c r="BO41" s="25">
        <v>0</v>
      </c>
      <c r="BP41" s="24">
        <v>0</v>
      </c>
      <c r="BQ41" s="25">
        <v>0</v>
      </c>
      <c r="BR41" s="24">
        <v>0</v>
      </c>
      <c r="BS41" s="25">
        <v>0</v>
      </c>
      <c r="BT41" s="28">
        <v>0</v>
      </c>
      <c r="BU41" s="24"/>
      <c r="BV41" s="22" t="s">
        <v>19</v>
      </c>
      <c r="BW41" s="23">
        <v>3.1786395422759059E-2</v>
      </c>
      <c r="BX41" s="24">
        <v>3.2570459843187223</v>
      </c>
      <c r="BY41" s="25">
        <v>-0.90909090909090906</v>
      </c>
      <c r="BZ41" s="24">
        <v>0</v>
      </c>
      <c r="CA41" s="25">
        <v>-0.54248781521508793</v>
      </c>
      <c r="CB41" s="24">
        <v>0</v>
      </c>
      <c r="CC41" s="25">
        <v>0</v>
      </c>
      <c r="CD41" s="24">
        <v>0</v>
      </c>
      <c r="CE41" s="25">
        <v>0</v>
      </c>
      <c r="CF41" s="24">
        <v>0</v>
      </c>
      <c r="CG41" s="25">
        <v>0</v>
      </c>
      <c r="CH41" s="24">
        <v>-0.1758847213392668</v>
      </c>
      <c r="CI41" s="25">
        <v>-0.60606060606060608</v>
      </c>
      <c r="CJ41" s="24">
        <v>0</v>
      </c>
      <c r="CK41" s="25">
        <v>0</v>
      </c>
      <c r="CL41" s="24">
        <v>3.1786395422759059E-2</v>
      </c>
      <c r="CM41" s="25">
        <v>0</v>
      </c>
      <c r="CN41" s="24">
        <v>0</v>
      </c>
      <c r="CO41" s="25">
        <v>0.69930069930069927</v>
      </c>
      <c r="CP41" s="24">
        <v>0.52553507098960495</v>
      </c>
      <c r="CQ41" s="25">
        <v>0</v>
      </c>
      <c r="CR41" s="24">
        <v>0</v>
      </c>
      <c r="CS41" s="25">
        <v>-0.8306844670481035</v>
      </c>
      <c r="CT41" s="24">
        <v>0</v>
      </c>
      <c r="CU41" s="25">
        <v>0</v>
      </c>
      <c r="CV41" s="24">
        <v>0</v>
      </c>
      <c r="CW41" s="25">
        <v>3.712650985378275</v>
      </c>
      <c r="CX41" s="24">
        <v>-0.12926467471922021</v>
      </c>
      <c r="CY41" s="25">
        <v>0</v>
      </c>
      <c r="CZ41" s="24">
        <v>2.7548209366391241E-2</v>
      </c>
      <c r="DA41" s="25">
        <v>0</v>
      </c>
      <c r="DB41" s="24">
        <v>0</v>
      </c>
      <c r="DC41" s="25">
        <v>-0.30303030303030304</v>
      </c>
      <c r="DD41" s="24">
        <v>-0.60606060606060608</v>
      </c>
      <c r="DE41" s="25">
        <v>0</v>
      </c>
      <c r="DF41" s="24">
        <v>-0.30303030303030304</v>
      </c>
      <c r="DG41" s="25">
        <v>-1.8181818181818181</v>
      </c>
      <c r="DH41" s="24">
        <v>-0.47891502436956984</v>
      </c>
      <c r="DI41" s="25">
        <v>0</v>
      </c>
      <c r="DJ41" s="24">
        <v>0</v>
      </c>
      <c r="DK41" s="29">
        <v>0</v>
      </c>
      <c r="DL41" s="24"/>
      <c r="DM41" s="22" t="s">
        <v>19</v>
      </c>
      <c r="DN41" s="27">
        <v>0</v>
      </c>
      <c r="DO41" s="24">
        <v>0</v>
      </c>
      <c r="DP41" s="25">
        <v>0</v>
      </c>
      <c r="DQ41" s="24">
        <v>0</v>
      </c>
      <c r="DR41" s="25">
        <v>0</v>
      </c>
      <c r="DS41" s="24">
        <v>0</v>
      </c>
      <c r="DT41" s="25">
        <v>0</v>
      </c>
      <c r="DU41" s="24">
        <v>0</v>
      </c>
      <c r="DV41" s="25">
        <v>0</v>
      </c>
      <c r="DW41" s="24">
        <v>0</v>
      </c>
      <c r="DX41" s="25">
        <v>0</v>
      </c>
      <c r="DY41" s="24">
        <v>0</v>
      </c>
      <c r="DZ41" s="25">
        <v>0</v>
      </c>
      <c r="EA41" s="24">
        <v>0</v>
      </c>
      <c r="EB41" s="25">
        <v>0</v>
      </c>
      <c r="EC41" s="24">
        <v>0</v>
      </c>
      <c r="ED41" s="25">
        <v>0</v>
      </c>
      <c r="EE41" s="24">
        <v>0</v>
      </c>
      <c r="EF41" s="25">
        <v>0</v>
      </c>
      <c r="EG41" s="24">
        <v>0</v>
      </c>
      <c r="EH41" s="25">
        <v>0</v>
      </c>
      <c r="EI41" s="24">
        <v>0</v>
      </c>
      <c r="EJ41" s="25">
        <v>0</v>
      </c>
      <c r="EK41" s="24">
        <v>0</v>
      </c>
      <c r="EL41" s="25">
        <v>0</v>
      </c>
      <c r="EM41" s="24">
        <v>0</v>
      </c>
      <c r="EN41" s="25">
        <v>0</v>
      </c>
      <c r="EO41" s="24">
        <v>0</v>
      </c>
      <c r="EP41" s="25">
        <v>0</v>
      </c>
      <c r="EQ41" s="28">
        <v>0</v>
      </c>
      <c r="ER41" s="24"/>
      <c r="ES41" s="22" t="s">
        <v>19</v>
      </c>
      <c r="ET41" s="23">
        <v>0.22250476795931343</v>
      </c>
      <c r="EU41" s="24">
        <v>-0.574274210637847</v>
      </c>
      <c r="EV41" s="25">
        <v>0</v>
      </c>
      <c r="EW41" s="24">
        <v>0</v>
      </c>
      <c r="EX41" s="25">
        <v>0</v>
      </c>
      <c r="EY41" s="24">
        <v>0</v>
      </c>
      <c r="EZ41" s="25">
        <v>0</v>
      </c>
      <c r="FA41" s="24">
        <v>0</v>
      </c>
      <c r="FB41" s="25">
        <v>0</v>
      </c>
      <c r="FC41" s="24">
        <v>0</v>
      </c>
      <c r="FD41" s="25">
        <v>0</v>
      </c>
      <c r="FE41" s="24">
        <v>0</v>
      </c>
      <c r="FF41" s="29">
        <v>-0.30303030303030304</v>
      </c>
      <c r="FG41" s="24"/>
    </row>
    <row r="42" spans="1:163" s="30" customFormat="1" ht="12.75" x14ac:dyDescent="0.2">
      <c r="A42" s="22" t="s">
        <v>20</v>
      </c>
      <c r="B42" s="23">
        <v>5.3019707565162113</v>
      </c>
      <c r="C42" s="24">
        <v>0</v>
      </c>
      <c r="D42" s="25">
        <v>-0.12078830260649909</v>
      </c>
      <c r="E42" s="24">
        <v>-0.60606060606060608</v>
      </c>
      <c r="F42" s="25">
        <v>0</v>
      </c>
      <c r="G42" s="24">
        <v>0.50858232676414494</v>
      </c>
      <c r="H42" s="25">
        <v>0</v>
      </c>
      <c r="I42" s="24">
        <v>0</v>
      </c>
      <c r="J42" s="25">
        <v>0</v>
      </c>
      <c r="K42" s="24">
        <v>0</v>
      </c>
      <c r="L42" s="25">
        <v>0</v>
      </c>
      <c r="M42" s="24">
        <v>0</v>
      </c>
      <c r="N42" s="25">
        <v>0.97054460690823419</v>
      </c>
      <c r="O42" s="24">
        <v>0</v>
      </c>
      <c r="P42" s="25">
        <v>0</v>
      </c>
      <c r="Q42" s="24">
        <v>0</v>
      </c>
      <c r="R42" s="25">
        <v>0</v>
      </c>
      <c r="S42" s="24">
        <v>-1.4833651197287561</v>
      </c>
      <c r="T42" s="25">
        <v>0</v>
      </c>
      <c r="U42" s="24">
        <v>0</v>
      </c>
      <c r="V42" s="25">
        <v>0</v>
      </c>
      <c r="W42" s="24">
        <v>0</v>
      </c>
      <c r="X42" s="25">
        <v>0</v>
      </c>
      <c r="Y42" s="24">
        <v>0</v>
      </c>
      <c r="Z42" s="25">
        <v>0</v>
      </c>
      <c r="AA42" s="26">
        <v>0</v>
      </c>
      <c r="AB42" s="24"/>
      <c r="AC42" s="22" t="s">
        <v>20</v>
      </c>
      <c r="AD42" s="27">
        <v>0</v>
      </c>
      <c r="AE42" s="24">
        <v>0</v>
      </c>
      <c r="AF42" s="25">
        <v>-8.0525535070989612E-2</v>
      </c>
      <c r="AG42" s="24">
        <v>0</v>
      </c>
      <c r="AH42" s="25">
        <v>-0.30303030303030304</v>
      </c>
      <c r="AI42" s="24">
        <v>0</v>
      </c>
      <c r="AJ42" s="25">
        <v>0</v>
      </c>
      <c r="AK42" s="24">
        <v>0</v>
      </c>
      <c r="AL42" s="25">
        <v>0</v>
      </c>
      <c r="AM42" s="28">
        <v>0</v>
      </c>
      <c r="AN42" s="24"/>
      <c r="AO42" s="22" t="s">
        <v>20</v>
      </c>
      <c r="AP42" s="23">
        <v>0</v>
      </c>
      <c r="AQ42" s="24">
        <v>0</v>
      </c>
      <c r="AR42" s="25">
        <v>0</v>
      </c>
      <c r="AS42" s="24">
        <v>0</v>
      </c>
      <c r="AT42" s="25">
        <v>0</v>
      </c>
      <c r="AU42" s="24">
        <v>3.8503920322102232</v>
      </c>
      <c r="AV42" s="25">
        <v>0</v>
      </c>
      <c r="AW42" s="24">
        <v>-0.27124390760754397</v>
      </c>
      <c r="AX42" s="25">
        <v>0</v>
      </c>
      <c r="AY42" s="24">
        <v>3.1786395422759059E-2</v>
      </c>
      <c r="AZ42" s="25">
        <v>3.1786395422759059E-2</v>
      </c>
      <c r="BA42" s="24">
        <v>0</v>
      </c>
      <c r="BB42" s="25">
        <v>-0.27124390760754397</v>
      </c>
      <c r="BC42" s="24">
        <v>0</v>
      </c>
      <c r="BD42" s="25">
        <v>0</v>
      </c>
      <c r="BE42" s="24">
        <v>0</v>
      </c>
      <c r="BF42" s="25">
        <v>0</v>
      </c>
      <c r="BG42" s="24">
        <v>0</v>
      </c>
      <c r="BH42" s="29">
        <v>0</v>
      </c>
      <c r="BI42" s="24"/>
      <c r="BJ42" s="22" t="s">
        <v>20</v>
      </c>
      <c r="BK42" s="27">
        <v>0</v>
      </c>
      <c r="BL42" s="24">
        <v>0</v>
      </c>
      <c r="BM42" s="25">
        <v>0</v>
      </c>
      <c r="BN42" s="24">
        <v>0.82432718796355153</v>
      </c>
      <c r="BO42" s="25">
        <v>0</v>
      </c>
      <c r="BP42" s="24">
        <v>0</v>
      </c>
      <c r="BQ42" s="25">
        <v>0</v>
      </c>
      <c r="BR42" s="24">
        <v>0</v>
      </c>
      <c r="BS42" s="25">
        <v>0</v>
      </c>
      <c r="BT42" s="28">
        <v>0</v>
      </c>
      <c r="BU42" s="24"/>
      <c r="BV42" s="22" t="s">
        <v>20</v>
      </c>
      <c r="BW42" s="23">
        <v>0</v>
      </c>
      <c r="BX42" s="24">
        <v>0</v>
      </c>
      <c r="BY42" s="25">
        <v>0</v>
      </c>
      <c r="BZ42" s="24">
        <v>0</v>
      </c>
      <c r="CA42" s="25">
        <v>0</v>
      </c>
      <c r="CB42" s="24">
        <v>0</v>
      </c>
      <c r="CC42" s="25">
        <v>0</v>
      </c>
      <c r="CD42" s="24">
        <v>0</v>
      </c>
      <c r="CE42" s="25">
        <v>0</v>
      </c>
      <c r="CF42" s="24">
        <v>-0.54248781521508793</v>
      </c>
      <c r="CG42" s="25">
        <v>0</v>
      </c>
      <c r="CH42" s="24">
        <v>0</v>
      </c>
      <c r="CI42" s="25">
        <v>0</v>
      </c>
      <c r="CJ42" s="24">
        <v>0</v>
      </c>
      <c r="CK42" s="25">
        <v>0</v>
      </c>
      <c r="CL42" s="24">
        <v>0</v>
      </c>
      <c r="CM42" s="25">
        <v>0</v>
      </c>
      <c r="CN42" s="24">
        <v>0</v>
      </c>
      <c r="CO42" s="25">
        <v>-0.14409832591650773</v>
      </c>
      <c r="CP42" s="24">
        <v>0</v>
      </c>
      <c r="CQ42" s="25">
        <v>0</v>
      </c>
      <c r="CR42" s="24">
        <v>0</v>
      </c>
      <c r="CS42" s="25">
        <v>0</v>
      </c>
      <c r="CT42" s="24">
        <v>0</v>
      </c>
      <c r="CU42" s="25">
        <v>0.72261072261072457</v>
      </c>
      <c r="CV42" s="24">
        <v>0</v>
      </c>
      <c r="CW42" s="25">
        <v>0</v>
      </c>
      <c r="CX42" s="24">
        <v>0</v>
      </c>
      <c r="CY42" s="25">
        <v>-2.1212121212121215</v>
      </c>
      <c r="CZ42" s="24">
        <v>-0.1758847213392668</v>
      </c>
      <c r="DA42" s="25">
        <v>6.3572790845518118E-2</v>
      </c>
      <c r="DB42" s="24">
        <v>0</v>
      </c>
      <c r="DC42" s="25">
        <v>0</v>
      </c>
      <c r="DD42" s="24">
        <v>0</v>
      </c>
      <c r="DE42" s="25">
        <v>0</v>
      </c>
      <c r="DF42" s="24">
        <v>0</v>
      </c>
      <c r="DG42" s="25">
        <v>0</v>
      </c>
      <c r="DH42" s="24">
        <v>0</v>
      </c>
      <c r="DI42" s="25">
        <v>0</v>
      </c>
      <c r="DJ42" s="24">
        <v>0</v>
      </c>
      <c r="DK42" s="29">
        <v>0</v>
      </c>
      <c r="DL42" s="24"/>
      <c r="DM42" s="22" t="s">
        <v>20</v>
      </c>
      <c r="DN42" s="27">
        <v>0</v>
      </c>
      <c r="DO42" s="24">
        <v>-0.90909090909090906</v>
      </c>
      <c r="DP42" s="25">
        <v>0</v>
      </c>
      <c r="DQ42" s="24">
        <v>0</v>
      </c>
      <c r="DR42" s="25">
        <v>0</v>
      </c>
      <c r="DS42" s="24">
        <v>0</v>
      </c>
      <c r="DT42" s="25">
        <v>0</v>
      </c>
      <c r="DU42" s="24">
        <v>0</v>
      </c>
      <c r="DV42" s="25">
        <v>0</v>
      </c>
      <c r="DW42" s="24">
        <v>0</v>
      </c>
      <c r="DX42" s="25">
        <v>0</v>
      </c>
      <c r="DY42" s="24">
        <v>0</v>
      </c>
      <c r="DZ42" s="25">
        <v>0</v>
      </c>
      <c r="EA42" s="24">
        <v>0</v>
      </c>
      <c r="EB42" s="25">
        <v>0</v>
      </c>
      <c r="EC42" s="24">
        <v>0</v>
      </c>
      <c r="ED42" s="25">
        <v>0</v>
      </c>
      <c r="EE42" s="24">
        <v>0</v>
      </c>
      <c r="EF42" s="25">
        <v>0</v>
      </c>
      <c r="EG42" s="24">
        <v>0</v>
      </c>
      <c r="EH42" s="25">
        <v>0</v>
      </c>
      <c r="EI42" s="24">
        <v>0</v>
      </c>
      <c r="EJ42" s="25">
        <v>0</v>
      </c>
      <c r="EK42" s="24">
        <v>0</v>
      </c>
      <c r="EL42" s="25">
        <v>0</v>
      </c>
      <c r="EM42" s="24">
        <v>0</v>
      </c>
      <c r="EN42" s="25">
        <v>0</v>
      </c>
      <c r="EO42" s="24">
        <v>0</v>
      </c>
      <c r="EP42" s="25">
        <v>0</v>
      </c>
      <c r="EQ42" s="28">
        <v>0</v>
      </c>
      <c r="ER42" s="24"/>
      <c r="ES42" s="22" t="s">
        <v>20</v>
      </c>
      <c r="ET42" s="23">
        <v>0</v>
      </c>
      <c r="EU42" s="24">
        <v>0</v>
      </c>
      <c r="EV42" s="25">
        <v>0</v>
      </c>
      <c r="EW42" s="24">
        <v>0</v>
      </c>
      <c r="EX42" s="25">
        <v>2.7209154481881797</v>
      </c>
      <c r="EY42" s="24">
        <v>0</v>
      </c>
      <c r="EZ42" s="25">
        <v>0</v>
      </c>
      <c r="FA42" s="24">
        <v>2.0809493536766297</v>
      </c>
      <c r="FB42" s="25">
        <v>0</v>
      </c>
      <c r="FC42" s="24">
        <v>3.1786395422759059E-2</v>
      </c>
      <c r="FD42" s="25">
        <v>0</v>
      </c>
      <c r="FE42" s="24">
        <v>0</v>
      </c>
      <c r="FF42" s="29">
        <v>0</v>
      </c>
      <c r="FG42" s="24"/>
    </row>
    <row r="43" spans="1:163" s="30" customFormat="1" ht="12.75" x14ac:dyDescent="0.2">
      <c r="A43" s="22" t="s">
        <v>21</v>
      </c>
      <c r="B43" s="23">
        <v>3.1786395422759059E-2</v>
      </c>
      <c r="C43" s="24">
        <v>0</v>
      </c>
      <c r="D43" s="25">
        <v>0</v>
      </c>
      <c r="E43" s="24">
        <v>0</v>
      </c>
      <c r="F43" s="25">
        <v>0</v>
      </c>
      <c r="G43" s="24">
        <v>0</v>
      </c>
      <c r="H43" s="25">
        <v>3.1786395422759059E-2</v>
      </c>
      <c r="I43" s="24">
        <v>0</v>
      </c>
      <c r="J43" s="25">
        <v>0</v>
      </c>
      <c r="K43" s="24">
        <v>0</v>
      </c>
      <c r="L43" s="25">
        <v>3.1786395422759059E-2</v>
      </c>
      <c r="M43" s="24">
        <v>0</v>
      </c>
      <c r="N43" s="25">
        <v>0</v>
      </c>
      <c r="O43" s="24">
        <v>0</v>
      </c>
      <c r="P43" s="25">
        <v>0</v>
      </c>
      <c r="Q43" s="24">
        <v>-0.20767111676202588</v>
      </c>
      <c r="R43" s="25">
        <v>0</v>
      </c>
      <c r="S43" s="24">
        <v>0</v>
      </c>
      <c r="T43" s="25">
        <v>0</v>
      </c>
      <c r="U43" s="24">
        <v>0</v>
      </c>
      <c r="V43" s="25">
        <v>0</v>
      </c>
      <c r="W43" s="24">
        <v>0</v>
      </c>
      <c r="X43" s="25">
        <v>0</v>
      </c>
      <c r="Y43" s="24">
        <v>0</v>
      </c>
      <c r="Z43" s="25">
        <v>0.57215511760966309</v>
      </c>
      <c r="AA43" s="26">
        <v>0</v>
      </c>
      <c r="AB43" s="24"/>
      <c r="AC43" s="22" t="s">
        <v>21</v>
      </c>
      <c r="AD43" s="27">
        <v>-0.90909090909090906</v>
      </c>
      <c r="AE43" s="24">
        <v>-0.54248781521508793</v>
      </c>
      <c r="AF43" s="25">
        <v>-0.71837253655435473</v>
      </c>
      <c r="AG43" s="24">
        <v>0</v>
      </c>
      <c r="AH43" s="25">
        <v>0</v>
      </c>
      <c r="AI43" s="24">
        <v>0</v>
      </c>
      <c r="AJ43" s="25">
        <v>0</v>
      </c>
      <c r="AK43" s="24">
        <v>0</v>
      </c>
      <c r="AL43" s="25">
        <v>0</v>
      </c>
      <c r="AM43" s="28">
        <v>0</v>
      </c>
      <c r="AN43" s="24"/>
      <c r="AO43" s="22" t="s">
        <v>21</v>
      </c>
      <c r="AP43" s="23">
        <v>0</v>
      </c>
      <c r="AQ43" s="24">
        <v>0</v>
      </c>
      <c r="AR43" s="25">
        <v>0</v>
      </c>
      <c r="AS43" s="24">
        <v>-0.27124390760754397</v>
      </c>
      <c r="AT43" s="25">
        <v>0</v>
      </c>
      <c r="AU43" s="24">
        <v>0</v>
      </c>
      <c r="AV43" s="25">
        <v>0</v>
      </c>
      <c r="AW43" s="24">
        <v>0</v>
      </c>
      <c r="AX43" s="25">
        <v>0</v>
      </c>
      <c r="AY43" s="24">
        <v>0</v>
      </c>
      <c r="AZ43" s="25">
        <v>0</v>
      </c>
      <c r="BA43" s="24">
        <v>0</v>
      </c>
      <c r="BB43" s="25">
        <v>0</v>
      </c>
      <c r="BC43" s="24">
        <v>-0.11231193049374869</v>
      </c>
      <c r="BD43" s="25">
        <v>0</v>
      </c>
      <c r="BE43" s="24">
        <v>0</v>
      </c>
      <c r="BF43" s="25">
        <v>0</v>
      </c>
      <c r="BG43" s="24">
        <v>0</v>
      </c>
      <c r="BH43" s="29">
        <v>0</v>
      </c>
      <c r="BI43" s="24"/>
      <c r="BJ43" s="22" t="s">
        <v>21</v>
      </c>
      <c r="BK43" s="27">
        <v>0</v>
      </c>
      <c r="BL43" s="24">
        <v>-0.27124390760754397</v>
      </c>
      <c r="BM43" s="25">
        <v>0</v>
      </c>
      <c r="BN43" s="24">
        <v>0</v>
      </c>
      <c r="BO43" s="25">
        <v>-0.35388853570671752</v>
      </c>
      <c r="BP43" s="24">
        <v>0</v>
      </c>
      <c r="BQ43" s="25">
        <v>0</v>
      </c>
      <c r="BR43" s="24">
        <v>0</v>
      </c>
      <c r="BS43" s="25">
        <v>0</v>
      </c>
      <c r="BT43" s="28">
        <v>0</v>
      </c>
      <c r="BU43" s="24"/>
      <c r="BV43" s="22" t="s">
        <v>21</v>
      </c>
      <c r="BW43" s="23">
        <v>0</v>
      </c>
      <c r="BX43" s="24">
        <v>-0.87730451366814999</v>
      </c>
      <c r="BY43" s="25">
        <v>3.685102776011874</v>
      </c>
      <c r="BZ43" s="24">
        <v>0</v>
      </c>
      <c r="CA43" s="25">
        <v>-0.23945751218478492</v>
      </c>
      <c r="CB43" s="24">
        <v>0</v>
      </c>
      <c r="CC43" s="25">
        <v>0</v>
      </c>
      <c r="CD43" s="24">
        <v>0</v>
      </c>
      <c r="CE43" s="25">
        <v>0</v>
      </c>
      <c r="CF43" s="24">
        <v>0</v>
      </c>
      <c r="CG43" s="25">
        <v>-0.55944055944055937</v>
      </c>
      <c r="CH43" s="24">
        <v>0</v>
      </c>
      <c r="CI43" s="25">
        <v>0</v>
      </c>
      <c r="CJ43" s="24">
        <v>-0.38355583810129268</v>
      </c>
      <c r="CK43" s="25">
        <v>0</v>
      </c>
      <c r="CL43" s="24">
        <v>-0.30303030303030304</v>
      </c>
      <c r="CM43" s="25">
        <v>0</v>
      </c>
      <c r="CN43" s="24">
        <v>0</v>
      </c>
      <c r="CO43" s="25">
        <v>0</v>
      </c>
      <c r="CP43" s="24">
        <v>2.017376562831108</v>
      </c>
      <c r="CQ43" s="25">
        <v>0</v>
      </c>
      <c r="CR43" s="24">
        <v>0</v>
      </c>
      <c r="CS43" s="25">
        <v>4.4246662428480477</v>
      </c>
      <c r="CT43" s="24">
        <v>0</v>
      </c>
      <c r="CU43" s="25">
        <v>0</v>
      </c>
      <c r="CV43" s="24">
        <v>0</v>
      </c>
      <c r="CW43" s="25">
        <v>0.11019283746556474</v>
      </c>
      <c r="CX43" s="24">
        <v>0</v>
      </c>
      <c r="CY43" s="25">
        <v>0</v>
      </c>
      <c r="CZ43" s="24">
        <v>3.1786395422759059E-2</v>
      </c>
      <c r="DA43" s="25">
        <v>0</v>
      </c>
      <c r="DB43" s="24">
        <v>0</v>
      </c>
      <c r="DC43" s="25">
        <v>-0.30303030303030304</v>
      </c>
      <c r="DD43" s="24">
        <v>0</v>
      </c>
      <c r="DE43" s="25">
        <v>0</v>
      </c>
      <c r="DF43" s="24">
        <v>0</v>
      </c>
      <c r="DG43" s="25">
        <v>6.2364907819453208</v>
      </c>
      <c r="DH43" s="24">
        <v>0.48315321042592529</v>
      </c>
      <c r="DI43" s="25">
        <v>-0.30303030303030304</v>
      </c>
      <c r="DJ43" s="24">
        <v>0</v>
      </c>
      <c r="DK43" s="29">
        <v>0</v>
      </c>
      <c r="DL43" s="24"/>
      <c r="DM43" s="22" t="s">
        <v>21</v>
      </c>
      <c r="DN43" s="27">
        <v>0</v>
      </c>
      <c r="DO43" s="24">
        <v>0</v>
      </c>
      <c r="DP43" s="25">
        <v>-0.28819665183301546</v>
      </c>
      <c r="DQ43" s="24">
        <v>-2.119093028183916E-3</v>
      </c>
      <c r="DR43" s="25">
        <v>0</v>
      </c>
      <c r="DS43" s="24">
        <v>0</v>
      </c>
      <c r="DT43" s="25">
        <v>0</v>
      </c>
      <c r="DU43" s="24">
        <v>0</v>
      </c>
      <c r="DV43" s="25">
        <v>0</v>
      </c>
      <c r="DW43" s="24">
        <v>0</v>
      </c>
      <c r="DX43" s="25">
        <v>0</v>
      </c>
      <c r="DY43" s="24">
        <v>0</v>
      </c>
      <c r="DZ43" s="25">
        <v>0</v>
      </c>
      <c r="EA43" s="24">
        <v>0</v>
      </c>
      <c r="EB43" s="25">
        <v>0</v>
      </c>
      <c r="EC43" s="24">
        <v>0</v>
      </c>
      <c r="ED43" s="25">
        <v>0</v>
      </c>
      <c r="EE43" s="24">
        <v>0</v>
      </c>
      <c r="EF43" s="25">
        <v>0</v>
      </c>
      <c r="EG43" s="24">
        <v>0</v>
      </c>
      <c r="EH43" s="25">
        <v>0</v>
      </c>
      <c r="EI43" s="24">
        <v>0</v>
      </c>
      <c r="EJ43" s="25">
        <v>0</v>
      </c>
      <c r="EK43" s="24">
        <v>0</v>
      </c>
      <c r="EL43" s="25">
        <v>0</v>
      </c>
      <c r="EM43" s="24">
        <v>0</v>
      </c>
      <c r="EN43" s="25">
        <v>0</v>
      </c>
      <c r="EO43" s="24">
        <v>0</v>
      </c>
      <c r="EP43" s="25">
        <v>0</v>
      </c>
      <c r="EQ43" s="28">
        <v>0</v>
      </c>
      <c r="ER43" s="24"/>
      <c r="ES43" s="22" t="s">
        <v>21</v>
      </c>
      <c r="ET43" s="23">
        <v>-0.20767111676202588</v>
      </c>
      <c r="EU43" s="24">
        <v>0.78618351345623694</v>
      </c>
      <c r="EV43" s="25">
        <v>0</v>
      </c>
      <c r="EW43" s="24">
        <v>0</v>
      </c>
      <c r="EX43" s="25">
        <v>0</v>
      </c>
      <c r="EY43" s="24">
        <v>0</v>
      </c>
      <c r="EZ43" s="25">
        <v>0</v>
      </c>
      <c r="FA43" s="24">
        <v>0</v>
      </c>
      <c r="FB43" s="25">
        <v>0</v>
      </c>
      <c r="FC43" s="24">
        <v>0</v>
      </c>
      <c r="FD43" s="25">
        <v>-0.23945751218478492</v>
      </c>
      <c r="FE43" s="24">
        <v>9.5359186268277177E-2</v>
      </c>
      <c r="FF43" s="29">
        <v>0</v>
      </c>
      <c r="FG43" s="24"/>
    </row>
    <row r="44" spans="1:163" s="39" customFormat="1" ht="12.75" x14ac:dyDescent="0.2">
      <c r="A44" s="31" t="s">
        <v>22</v>
      </c>
      <c r="B44" s="32">
        <v>-0.23945751218478492</v>
      </c>
      <c r="C44" s="33">
        <v>0</v>
      </c>
      <c r="D44" s="34">
        <v>1.4833651197287578E-2</v>
      </c>
      <c r="E44" s="33">
        <v>0</v>
      </c>
      <c r="F44" s="34">
        <v>0</v>
      </c>
      <c r="G44" s="33">
        <v>0</v>
      </c>
      <c r="H44" s="34">
        <v>0</v>
      </c>
      <c r="I44" s="33">
        <v>0</v>
      </c>
      <c r="J44" s="34">
        <v>0</v>
      </c>
      <c r="K44" s="33">
        <v>0</v>
      </c>
      <c r="L44" s="34">
        <v>0</v>
      </c>
      <c r="M44" s="33">
        <v>0</v>
      </c>
      <c r="N44" s="34">
        <v>-0.25641025641025644</v>
      </c>
      <c r="O44" s="33">
        <v>0</v>
      </c>
      <c r="P44" s="34">
        <v>0</v>
      </c>
      <c r="Q44" s="33">
        <v>6.3572790845518118E-2</v>
      </c>
      <c r="R44" s="34">
        <v>0</v>
      </c>
      <c r="S44" s="33">
        <v>0</v>
      </c>
      <c r="T44" s="34">
        <v>-1.0214028395846577</v>
      </c>
      <c r="U44" s="33">
        <v>0</v>
      </c>
      <c r="V44" s="34">
        <v>0</v>
      </c>
      <c r="W44" s="33">
        <v>0</v>
      </c>
      <c r="X44" s="34">
        <v>0</v>
      </c>
      <c r="Y44" s="33">
        <v>0</v>
      </c>
      <c r="Z44" s="34">
        <v>0</v>
      </c>
      <c r="AA44" s="35">
        <v>0</v>
      </c>
      <c r="AB44" s="33"/>
      <c r="AC44" s="31" t="s">
        <v>22</v>
      </c>
      <c r="AD44" s="36">
        <v>0</v>
      </c>
      <c r="AE44" s="33">
        <v>0</v>
      </c>
      <c r="AF44" s="34">
        <v>5.9037931765204519</v>
      </c>
      <c r="AG44" s="33">
        <v>0</v>
      </c>
      <c r="AH44" s="34">
        <v>0</v>
      </c>
      <c r="AI44" s="33">
        <v>0</v>
      </c>
      <c r="AJ44" s="34">
        <v>-0.90909090909090906</v>
      </c>
      <c r="AK44" s="33">
        <v>0</v>
      </c>
      <c r="AL44" s="34">
        <v>0</v>
      </c>
      <c r="AM44" s="37">
        <v>0</v>
      </c>
      <c r="AN44" s="33"/>
      <c r="AO44" s="31" t="s">
        <v>22</v>
      </c>
      <c r="AP44" s="32">
        <v>0</v>
      </c>
      <c r="AQ44" s="33">
        <v>0</v>
      </c>
      <c r="AR44" s="34">
        <v>0</v>
      </c>
      <c r="AS44" s="33">
        <v>0</v>
      </c>
      <c r="AT44" s="34">
        <v>-0.574274210637847</v>
      </c>
      <c r="AU44" s="33">
        <v>-1.1824539097266369</v>
      </c>
      <c r="AV44" s="34">
        <v>0</v>
      </c>
      <c r="AW44" s="33">
        <v>-1.6952744225471494E-2</v>
      </c>
      <c r="AX44" s="34">
        <v>0</v>
      </c>
      <c r="AY44" s="33">
        <v>0</v>
      </c>
      <c r="AZ44" s="34">
        <v>0</v>
      </c>
      <c r="BA44" s="33">
        <v>0.4280567916931553</v>
      </c>
      <c r="BB44" s="34">
        <v>0</v>
      </c>
      <c r="BC44" s="33">
        <v>0</v>
      </c>
      <c r="BD44" s="34">
        <v>0</v>
      </c>
      <c r="BE44" s="33">
        <v>0</v>
      </c>
      <c r="BF44" s="34">
        <v>0</v>
      </c>
      <c r="BG44" s="33">
        <v>0</v>
      </c>
      <c r="BH44" s="38">
        <v>0</v>
      </c>
      <c r="BI44" s="33"/>
      <c r="BJ44" s="31" t="s">
        <v>22</v>
      </c>
      <c r="BK44" s="36">
        <v>0</v>
      </c>
      <c r="BL44" s="33">
        <v>0</v>
      </c>
      <c r="BM44" s="34">
        <v>0</v>
      </c>
      <c r="BN44" s="33">
        <v>0</v>
      </c>
      <c r="BO44" s="34">
        <v>0</v>
      </c>
      <c r="BP44" s="33">
        <v>0</v>
      </c>
      <c r="BQ44" s="34">
        <v>0</v>
      </c>
      <c r="BR44" s="33">
        <v>0</v>
      </c>
      <c r="BS44" s="34">
        <v>0</v>
      </c>
      <c r="BT44" s="37">
        <v>0</v>
      </c>
      <c r="BU44" s="33"/>
      <c r="BV44" s="31" t="s">
        <v>22</v>
      </c>
      <c r="BW44" s="32">
        <v>0</v>
      </c>
      <c r="BX44" s="33">
        <v>-0.30303030303030304</v>
      </c>
      <c r="BY44" s="34">
        <v>-1.451578724305997</v>
      </c>
      <c r="BZ44" s="33">
        <v>0</v>
      </c>
      <c r="CA44" s="34">
        <v>6.3572790845518118E-2</v>
      </c>
      <c r="CB44" s="33">
        <v>0</v>
      </c>
      <c r="CC44" s="34">
        <v>0</v>
      </c>
      <c r="CD44" s="33">
        <v>-0.95783004873913968</v>
      </c>
      <c r="CE44" s="34">
        <v>0</v>
      </c>
      <c r="CF44" s="33">
        <v>0</v>
      </c>
      <c r="CG44" s="34">
        <v>0</v>
      </c>
      <c r="CH44" s="33">
        <v>0</v>
      </c>
      <c r="CI44" s="34">
        <v>0</v>
      </c>
      <c r="CJ44" s="33">
        <v>0</v>
      </c>
      <c r="CK44" s="34">
        <v>0</v>
      </c>
      <c r="CL44" s="33">
        <v>0</v>
      </c>
      <c r="CM44" s="34">
        <v>0</v>
      </c>
      <c r="CN44" s="33">
        <v>0</v>
      </c>
      <c r="CO44" s="34">
        <v>0</v>
      </c>
      <c r="CP44" s="33">
        <v>6.3572790845518118E-2</v>
      </c>
      <c r="CQ44" s="34">
        <v>0</v>
      </c>
      <c r="CR44" s="33">
        <v>0</v>
      </c>
      <c r="CS44" s="34">
        <v>-2.0428056791693154</v>
      </c>
      <c r="CT44" s="33">
        <v>-0.574274210637847</v>
      </c>
      <c r="CU44" s="34">
        <v>-1.6952744225471494E-2</v>
      </c>
      <c r="CV44" s="33">
        <v>0</v>
      </c>
      <c r="CW44" s="34">
        <v>-0.23945751218478492</v>
      </c>
      <c r="CX44" s="33">
        <v>0</v>
      </c>
      <c r="CY44" s="34">
        <v>0</v>
      </c>
      <c r="CZ44" s="33">
        <v>3.1786395422759059E-2</v>
      </c>
      <c r="DA44" s="34">
        <v>0</v>
      </c>
      <c r="DB44" s="33">
        <v>0</v>
      </c>
      <c r="DC44" s="34">
        <v>0</v>
      </c>
      <c r="DD44" s="33">
        <v>0</v>
      </c>
      <c r="DE44" s="34">
        <v>0</v>
      </c>
      <c r="DF44" s="33">
        <v>0</v>
      </c>
      <c r="DG44" s="34">
        <v>-1.7546090273363</v>
      </c>
      <c r="DH44" s="33">
        <v>0.41322314049586778</v>
      </c>
      <c r="DI44" s="34">
        <v>0</v>
      </c>
      <c r="DJ44" s="33">
        <v>0</v>
      </c>
      <c r="DK44" s="38">
        <v>0</v>
      </c>
      <c r="DL44" s="33"/>
      <c r="DM44" s="31" t="s">
        <v>22</v>
      </c>
      <c r="DN44" s="36">
        <v>0</v>
      </c>
      <c r="DO44" s="33">
        <v>0</v>
      </c>
      <c r="DP44" s="34">
        <v>0</v>
      </c>
      <c r="DQ44" s="33">
        <v>0</v>
      </c>
      <c r="DR44" s="34">
        <v>0</v>
      </c>
      <c r="DS44" s="33">
        <v>0</v>
      </c>
      <c r="DT44" s="34">
        <v>0</v>
      </c>
      <c r="DU44" s="33">
        <v>0</v>
      </c>
      <c r="DV44" s="34">
        <v>0</v>
      </c>
      <c r="DW44" s="33">
        <v>0</v>
      </c>
      <c r="DX44" s="34">
        <v>0</v>
      </c>
      <c r="DY44" s="33">
        <v>0</v>
      </c>
      <c r="DZ44" s="34">
        <v>0</v>
      </c>
      <c r="EA44" s="33">
        <v>0</v>
      </c>
      <c r="EB44" s="34">
        <v>0</v>
      </c>
      <c r="EC44" s="33">
        <v>0</v>
      </c>
      <c r="ED44" s="34">
        <v>0</v>
      </c>
      <c r="EE44" s="33">
        <v>0</v>
      </c>
      <c r="EF44" s="34">
        <v>0</v>
      </c>
      <c r="EG44" s="33">
        <v>0</v>
      </c>
      <c r="EH44" s="34">
        <v>0</v>
      </c>
      <c r="EI44" s="33">
        <v>0</v>
      </c>
      <c r="EJ44" s="34">
        <v>0</v>
      </c>
      <c r="EK44" s="33">
        <v>0</v>
      </c>
      <c r="EL44" s="34">
        <v>0</v>
      </c>
      <c r="EM44" s="33">
        <v>0</v>
      </c>
      <c r="EN44" s="34">
        <v>0</v>
      </c>
      <c r="EO44" s="33">
        <v>0</v>
      </c>
      <c r="EP44" s="34">
        <v>0</v>
      </c>
      <c r="EQ44" s="37">
        <v>0</v>
      </c>
      <c r="ER44" s="33"/>
      <c r="ES44" s="31" t="s">
        <v>22</v>
      </c>
      <c r="ET44" s="32">
        <v>0</v>
      </c>
      <c r="EU44" s="33">
        <v>-0.38355583810129268</v>
      </c>
      <c r="EV44" s="34">
        <v>0</v>
      </c>
      <c r="EW44" s="33">
        <v>0</v>
      </c>
      <c r="EX44" s="34">
        <v>-2.1381648654375929</v>
      </c>
      <c r="EY44" s="33">
        <v>0</v>
      </c>
      <c r="EZ44" s="34">
        <v>0</v>
      </c>
      <c r="FA44" s="33">
        <v>9.5359186268277177E-2</v>
      </c>
      <c r="FB44" s="34">
        <v>0</v>
      </c>
      <c r="FC44" s="33">
        <v>0</v>
      </c>
      <c r="FD44" s="34">
        <v>0</v>
      </c>
      <c r="FE44" s="33">
        <v>0</v>
      </c>
      <c r="FF44" s="38">
        <v>0</v>
      </c>
      <c r="FG44" s="33"/>
    </row>
    <row r="45" spans="1:163" s="39" customFormat="1" ht="12.75" x14ac:dyDescent="0.2">
      <c r="A45" s="31" t="s">
        <v>23</v>
      </c>
      <c r="B45" s="32">
        <v>3.1786395422759059E-2</v>
      </c>
      <c r="C45" s="33">
        <v>0</v>
      </c>
      <c r="D45" s="34">
        <v>1.1443102352193262</v>
      </c>
      <c r="E45" s="33">
        <v>0</v>
      </c>
      <c r="F45" s="34">
        <v>0</v>
      </c>
      <c r="G45" s="33">
        <v>-0.90909090909090906</v>
      </c>
      <c r="H45" s="34">
        <v>-0.30303030303030304</v>
      </c>
      <c r="I45" s="33">
        <v>-1.0849756304301759</v>
      </c>
      <c r="J45" s="34">
        <v>-1.7546090273363</v>
      </c>
      <c r="K45" s="33">
        <v>-0.44712862894681077</v>
      </c>
      <c r="L45" s="34">
        <v>-0.27124390760754397</v>
      </c>
      <c r="M45" s="33">
        <v>0</v>
      </c>
      <c r="N45" s="34">
        <v>1.5723670269124814</v>
      </c>
      <c r="O45" s="33">
        <v>0</v>
      </c>
      <c r="P45" s="34">
        <v>0</v>
      </c>
      <c r="Q45" s="33">
        <v>0</v>
      </c>
      <c r="R45" s="34">
        <v>0</v>
      </c>
      <c r="S45" s="33">
        <v>0.12714558169103624</v>
      </c>
      <c r="T45" s="34">
        <v>1.6613689340962026</v>
      </c>
      <c r="U45" s="33">
        <v>0</v>
      </c>
      <c r="V45" s="34">
        <v>0.54460690824327163</v>
      </c>
      <c r="W45" s="33">
        <v>-0.60606060606060608</v>
      </c>
      <c r="X45" s="34">
        <v>0</v>
      </c>
      <c r="Y45" s="33">
        <v>0</v>
      </c>
      <c r="Z45" s="34">
        <v>0</v>
      </c>
      <c r="AA45" s="35">
        <v>0</v>
      </c>
      <c r="AB45" s="33"/>
      <c r="AC45" s="31" t="s">
        <v>23</v>
      </c>
      <c r="AD45" s="36">
        <v>0</v>
      </c>
      <c r="AE45" s="33">
        <v>-1.1972875609239244</v>
      </c>
      <c r="AF45" s="34">
        <v>-1.9622801440983262</v>
      </c>
      <c r="AG45" s="33">
        <v>0</v>
      </c>
      <c r="AH45" s="34">
        <v>0</v>
      </c>
      <c r="AI45" s="33">
        <v>-1.786395422759059</v>
      </c>
      <c r="AJ45" s="34">
        <v>2.2335240517058708</v>
      </c>
      <c r="AK45" s="33">
        <v>0</v>
      </c>
      <c r="AL45" s="34">
        <v>0</v>
      </c>
      <c r="AM45" s="37">
        <v>0</v>
      </c>
      <c r="AN45" s="33"/>
      <c r="AO45" s="31" t="s">
        <v>23</v>
      </c>
      <c r="AP45" s="32">
        <v>-0.30303030303030304</v>
      </c>
      <c r="AQ45" s="33">
        <v>3.1786395422759059E-2</v>
      </c>
      <c r="AR45" s="34">
        <v>-3.3333333333333335</v>
      </c>
      <c r="AS45" s="33">
        <v>0</v>
      </c>
      <c r="AT45" s="34">
        <v>0.68658614113159899</v>
      </c>
      <c r="AU45" s="33">
        <v>-0.98961644416189876</v>
      </c>
      <c r="AV45" s="34">
        <v>0</v>
      </c>
      <c r="AW45" s="33">
        <v>3.1786395422759059E-2</v>
      </c>
      <c r="AX45" s="34">
        <v>-0.84551811824539091</v>
      </c>
      <c r="AY45" s="33">
        <v>-0.32210214028395845</v>
      </c>
      <c r="AZ45" s="34">
        <v>0</v>
      </c>
      <c r="BA45" s="33">
        <v>-2.0004238186056398</v>
      </c>
      <c r="BB45" s="34">
        <v>0</v>
      </c>
      <c r="BC45" s="33">
        <v>0</v>
      </c>
      <c r="BD45" s="34">
        <v>0</v>
      </c>
      <c r="BE45" s="33">
        <v>0</v>
      </c>
      <c r="BF45" s="34">
        <v>0</v>
      </c>
      <c r="BG45" s="33">
        <v>0</v>
      </c>
      <c r="BH45" s="38">
        <v>-0.60606060606060608</v>
      </c>
      <c r="BI45" s="33"/>
      <c r="BJ45" s="31" t="s">
        <v>23</v>
      </c>
      <c r="BK45" s="36">
        <v>0</v>
      </c>
      <c r="BL45" s="33">
        <v>0</v>
      </c>
      <c r="BM45" s="34">
        <v>0</v>
      </c>
      <c r="BN45" s="33">
        <v>0.14197923288832381</v>
      </c>
      <c r="BO45" s="34">
        <v>0</v>
      </c>
      <c r="BP45" s="33">
        <v>0</v>
      </c>
      <c r="BQ45" s="34">
        <v>0</v>
      </c>
      <c r="BR45" s="33">
        <v>0</v>
      </c>
      <c r="BS45" s="34">
        <v>0</v>
      </c>
      <c r="BT45" s="37">
        <v>0</v>
      </c>
      <c r="BU45" s="33"/>
      <c r="BV45" s="31" t="s">
        <v>23</v>
      </c>
      <c r="BW45" s="32">
        <v>0</v>
      </c>
      <c r="BX45" s="33">
        <v>0</v>
      </c>
      <c r="BY45" s="34">
        <v>0</v>
      </c>
      <c r="BZ45" s="33">
        <v>0</v>
      </c>
      <c r="CA45" s="34">
        <v>0</v>
      </c>
      <c r="CB45" s="33">
        <v>0</v>
      </c>
      <c r="CC45" s="34">
        <v>0</v>
      </c>
      <c r="CD45" s="33">
        <v>0.68870523415978369</v>
      </c>
      <c r="CE45" s="34">
        <v>0</v>
      </c>
      <c r="CF45" s="33">
        <v>2.0576393303665981</v>
      </c>
      <c r="CG45" s="34">
        <v>0</v>
      </c>
      <c r="CH45" s="33">
        <v>-0.11231193049374869</v>
      </c>
      <c r="CI45" s="34">
        <v>0</v>
      </c>
      <c r="CJ45" s="33">
        <v>0</v>
      </c>
      <c r="CK45" s="34">
        <v>0</v>
      </c>
      <c r="CL45" s="33">
        <v>0</v>
      </c>
      <c r="CM45" s="34">
        <v>0</v>
      </c>
      <c r="CN45" s="33">
        <v>0</v>
      </c>
      <c r="CO45" s="34">
        <v>0.48739139648230578</v>
      </c>
      <c r="CP45" s="33">
        <v>0</v>
      </c>
      <c r="CQ45" s="34">
        <v>0</v>
      </c>
      <c r="CR45" s="33">
        <v>0</v>
      </c>
      <c r="CS45" s="34">
        <v>3.1786395422759059E-2</v>
      </c>
      <c r="CT45" s="33">
        <v>-0.27124390760754397</v>
      </c>
      <c r="CU45" s="34">
        <v>-0.89425725789362154</v>
      </c>
      <c r="CV45" s="33">
        <v>-0.54248781521508793</v>
      </c>
      <c r="CW45" s="34">
        <v>3.1786395422759059E-2</v>
      </c>
      <c r="CX45" s="33">
        <v>-2.1869040050858231</v>
      </c>
      <c r="CY45" s="34">
        <v>-0.30303030303030304</v>
      </c>
      <c r="CZ45" s="33">
        <v>-0.22674295401568134</v>
      </c>
      <c r="DA45" s="34">
        <v>-0.574274210637847</v>
      </c>
      <c r="DB45" s="33">
        <v>0</v>
      </c>
      <c r="DC45" s="34">
        <v>0</v>
      </c>
      <c r="DD45" s="33">
        <v>0</v>
      </c>
      <c r="DE45" s="34">
        <v>0</v>
      </c>
      <c r="DF45" s="33">
        <v>0</v>
      </c>
      <c r="DG45" s="34">
        <v>0</v>
      </c>
      <c r="DH45" s="33">
        <v>0</v>
      </c>
      <c r="DI45" s="34">
        <v>-0.90909090909090906</v>
      </c>
      <c r="DJ45" s="33">
        <v>0</v>
      </c>
      <c r="DK45" s="38">
        <v>0</v>
      </c>
      <c r="DL45" s="33"/>
      <c r="DM45" s="31" t="s">
        <v>23</v>
      </c>
      <c r="DN45" s="36">
        <v>-0.60606060606060608</v>
      </c>
      <c r="DO45" s="33">
        <v>3.1786395422759059E-2</v>
      </c>
      <c r="DP45" s="34">
        <v>0</v>
      </c>
      <c r="DQ45" s="33">
        <v>0</v>
      </c>
      <c r="DR45" s="34">
        <v>0</v>
      </c>
      <c r="DS45" s="33">
        <v>0</v>
      </c>
      <c r="DT45" s="34">
        <v>0</v>
      </c>
      <c r="DU45" s="33">
        <v>0</v>
      </c>
      <c r="DV45" s="34">
        <v>0</v>
      </c>
      <c r="DW45" s="33">
        <v>0</v>
      </c>
      <c r="DX45" s="34">
        <v>0</v>
      </c>
      <c r="DY45" s="33">
        <v>0</v>
      </c>
      <c r="DZ45" s="34">
        <v>0</v>
      </c>
      <c r="EA45" s="33">
        <v>0</v>
      </c>
      <c r="EB45" s="34">
        <v>0</v>
      </c>
      <c r="EC45" s="33">
        <v>0</v>
      </c>
      <c r="ED45" s="34">
        <v>0</v>
      </c>
      <c r="EE45" s="33">
        <v>0</v>
      </c>
      <c r="EF45" s="34">
        <v>0</v>
      </c>
      <c r="EG45" s="33">
        <v>0</v>
      </c>
      <c r="EH45" s="34">
        <v>0</v>
      </c>
      <c r="EI45" s="33">
        <v>0</v>
      </c>
      <c r="EJ45" s="34">
        <v>0</v>
      </c>
      <c r="EK45" s="33">
        <v>0</v>
      </c>
      <c r="EL45" s="34">
        <v>0</v>
      </c>
      <c r="EM45" s="33">
        <v>0</v>
      </c>
      <c r="EN45" s="34">
        <v>0</v>
      </c>
      <c r="EO45" s="33">
        <v>0</v>
      </c>
      <c r="EP45" s="34">
        <v>0</v>
      </c>
      <c r="EQ45" s="37">
        <v>0</v>
      </c>
      <c r="ER45" s="33"/>
      <c r="ES45" s="31" t="s">
        <v>23</v>
      </c>
      <c r="ET45" s="32">
        <v>0</v>
      </c>
      <c r="EU45" s="33">
        <v>0</v>
      </c>
      <c r="EV45" s="34">
        <v>-1.150667514303878</v>
      </c>
      <c r="EW45" s="33">
        <v>-0.90909090909090906</v>
      </c>
      <c r="EX45" s="34">
        <v>0.25217207035388856</v>
      </c>
      <c r="EY45" s="33">
        <v>0</v>
      </c>
      <c r="EZ45" s="34">
        <v>3.1786395422759059E-2</v>
      </c>
      <c r="FA45" s="33">
        <v>-2.3776223776223775</v>
      </c>
      <c r="FB45" s="34">
        <v>0</v>
      </c>
      <c r="FC45" s="33">
        <v>0</v>
      </c>
      <c r="FD45" s="34">
        <v>0</v>
      </c>
      <c r="FE45" s="33">
        <v>0</v>
      </c>
      <c r="FF45" s="38">
        <v>0.15893197711379531</v>
      </c>
      <c r="FG45" s="33"/>
    </row>
    <row r="46" spans="1:163" s="39" customFormat="1" ht="12.75" x14ac:dyDescent="0.2">
      <c r="A46" s="31" t="s">
        <v>24</v>
      </c>
      <c r="B46" s="32">
        <v>0.12502648866285226</v>
      </c>
      <c r="C46" s="33">
        <v>0</v>
      </c>
      <c r="D46" s="34">
        <v>0</v>
      </c>
      <c r="E46" s="33">
        <v>0</v>
      </c>
      <c r="F46" s="34">
        <v>0</v>
      </c>
      <c r="G46" s="33">
        <v>-0.14409832591650773</v>
      </c>
      <c r="H46" s="34">
        <v>0</v>
      </c>
      <c r="I46" s="33">
        <v>0</v>
      </c>
      <c r="J46" s="34">
        <v>0</v>
      </c>
      <c r="K46" s="33">
        <v>0</v>
      </c>
      <c r="L46" s="34">
        <v>0</v>
      </c>
      <c r="M46" s="33">
        <v>0</v>
      </c>
      <c r="N46" s="34">
        <v>0.12714558169103624</v>
      </c>
      <c r="O46" s="33">
        <v>0</v>
      </c>
      <c r="P46" s="34">
        <v>0</v>
      </c>
      <c r="Q46" s="33">
        <v>0</v>
      </c>
      <c r="R46" s="34">
        <v>0</v>
      </c>
      <c r="S46" s="33">
        <v>0</v>
      </c>
      <c r="T46" s="34">
        <v>0</v>
      </c>
      <c r="U46" s="33">
        <v>0</v>
      </c>
      <c r="V46" s="34">
        <v>0</v>
      </c>
      <c r="W46" s="33">
        <v>0</v>
      </c>
      <c r="X46" s="34">
        <v>0</v>
      </c>
      <c r="Y46" s="33">
        <v>0</v>
      </c>
      <c r="Z46" s="34">
        <v>0</v>
      </c>
      <c r="AA46" s="35">
        <v>0</v>
      </c>
      <c r="AB46" s="33"/>
      <c r="AC46" s="31" t="s">
        <v>24</v>
      </c>
      <c r="AD46" s="36">
        <v>0</v>
      </c>
      <c r="AE46" s="33">
        <v>0</v>
      </c>
      <c r="AF46" s="34">
        <v>0</v>
      </c>
      <c r="AG46" s="33">
        <v>0</v>
      </c>
      <c r="AH46" s="34">
        <v>0</v>
      </c>
      <c r="AI46" s="33">
        <v>0</v>
      </c>
      <c r="AJ46" s="34">
        <v>0</v>
      </c>
      <c r="AK46" s="33">
        <v>0</v>
      </c>
      <c r="AL46" s="34">
        <v>0</v>
      </c>
      <c r="AM46" s="37">
        <v>0</v>
      </c>
      <c r="AN46" s="33"/>
      <c r="AO46" s="31" t="s">
        <v>24</v>
      </c>
      <c r="AP46" s="32">
        <v>-0.60606060606060608</v>
      </c>
      <c r="AQ46" s="33">
        <v>0</v>
      </c>
      <c r="AR46" s="34">
        <v>0</v>
      </c>
      <c r="AS46" s="33">
        <v>0</v>
      </c>
      <c r="AT46" s="34">
        <v>0</v>
      </c>
      <c r="AU46" s="33">
        <v>0.22250476795931343</v>
      </c>
      <c r="AV46" s="34">
        <v>0</v>
      </c>
      <c r="AW46" s="33">
        <v>0</v>
      </c>
      <c r="AX46" s="34">
        <v>0</v>
      </c>
      <c r="AY46" s="33">
        <v>3.0536130536130628</v>
      </c>
      <c r="AZ46" s="34">
        <v>-0.81373172282263184</v>
      </c>
      <c r="BA46" s="33">
        <v>0</v>
      </c>
      <c r="BB46" s="34">
        <v>-0.23945751218478492</v>
      </c>
      <c r="BC46" s="33">
        <v>0</v>
      </c>
      <c r="BD46" s="34">
        <v>0</v>
      </c>
      <c r="BE46" s="33">
        <v>0</v>
      </c>
      <c r="BF46" s="34">
        <v>0</v>
      </c>
      <c r="BG46" s="33">
        <v>0</v>
      </c>
      <c r="BH46" s="38">
        <v>0</v>
      </c>
      <c r="BI46" s="33"/>
      <c r="BJ46" s="31" t="s">
        <v>24</v>
      </c>
      <c r="BK46" s="36">
        <v>0</v>
      </c>
      <c r="BL46" s="33">
        <v>0</v>
      </c>
      <c r="BM46" s="34">
        <v>0</v>
      </c>
      <c r="BN46" s="33">
        <v>0</v>
      </c>
      <c r="BO46" s="34">
        <v>0</v>
      </c>
      <c r="BP46" s="33">
        <v>0</v>
      </c>
      <c r="BQ46" s="34">
        <v>0</v>
      </c>
      <c r="BR46" s="33">
        <v>0</v>
      </c>
      <c r="BS46" s="34">
        <v>0</v>
      </c>
      <c r="BT46" s="37">
        <v>0</v>
      </c>
      <c r="BU46" s="33"/>
      <c r="BV46" s="31" t="s">
        <v>24</v>
      </c>
      <c r="BW46" s="32">
        <v>0</v>
      </c>
      <c r="BX46" s="33">
        <v>-0.60606060606060608</v>
      </c>
      <c r="BY46" s="34">
        <v>0</v>
      </c>
      <c r="BZ46" s="33">
        <v>0</v>
      </c>
      <c r="CA46" s="34">
        <v>0</v>
      </c>
      <c r="CB46" s="33">
        <v>0</v>
      </c>
      <c r="CC46" s="34">
        <v>0</v>
      </c>
      <c r="CD46" s="33">
        <v>0</v>
      </c>
      <c r="CE46" s="34">
        <v>0</v>
      </c>
      <c r="CF46" s="33">
        <v>0</v>
      </c>
      <c r="CG46" s="34">
        <v>0</v>
      </c>
      <c r="CH46" s="33">
        <v>0</v>
      </c>
      <c r="CI46" s="34">
        <v>0</v>
      </c>
      <c r="CJ46" s="33">
        <v>0</v>
      </c>
      <c r="CK46" s="34">
        <v>0</v>
      </c>
      <c r="CL46" s="33">
        <v>0</v>
      </c>
      <c r="CM46" s="34">
        <v>0</v>
      </c>
      <c r="CN46" s="33">
        <v>0</v>
      </c>
      <c r="CO46" s="34">
        <v>-2.4221233312142516</v>
      </c>
      <c r="CP46" s="33">
        <v>-0.20767111676202588</v>
      </c>
      <c r="CQ46" s="34">
        <v>3.1786395422759059E-2</v>
      </c>
      <c r="CR46" s="33">
        <v>0</v>
      </c>
      <c r="CS46" s="34">
        <v>0</v>
      </c>
      <c r="CT46" s="33">
        <v>0</v>
      </c>
      <c r="CU46" s="34">
        <v>6.3572790845518118E-2</v>
      </c>
      <c r="CV46" s="33">
        <v>-1.5151515151515151</v>
      </c>
      <c r="CW46" s="34">
        <v>3.1786395422759059E-2</v>
      </c>
      <c r="CX46" s="33">
        <v>0</v>
      </c>
      <c r="CY46" s="34">
        <v>0</v>
      </c>
      <c r="CZ46" s="33">
        <v>-0.19071837253655133</v>
      </c>
      <c r="DA46" s="34">
        <v>0</v>
      </c>
      <c r="DB46" s="33">
        <v>-0.30303030303030304</v>
      </c>
      <c r="DC46" s="34">
        <v>0</v>
      </c>
      <c r="DD46" s="33">
        <v>0</v>
      </c>
      <c r="DE46" s="34">
        <v>0</v>
      </c>
      <c r="DF46" s="33">
        <v>0</v>
      </c>
      <c r="DG46" s="34">
        <v>0</v>
      </c>
      <c r="DH46" s="33">
        <v>0</v>
      </c>
      <c r="DI46" s="34">
        <v>0</v>
      </c>
      <c r="DJ46" s="33">
        <v>0</v>
      </c>
      <c r="DK46" s="38">
        <v>0</v>
      </c>
      <c r="DL46" s="33"/>
      <c r="DM46" s="31" t="s">
        <v>24</v>
      </c>
      <c r="DN46" s="36">
        <v>-0.30303030303030304</v>
      </c>
      <c r="DO46" s="33">
        <v>0</v>
      </c>
      <c r="DP46" s="34">
        <v>0</v>
      </c>
      <c r="DQ46" s="33">
        <v>0</v>
      </c>
      <c r="DR46" s="34">
        <v>0</v>
      </c>
      <c r="DS46" s="33">
        <v>0</v>
      </c>
      <c r="DT46" s="34">
        <v>0</v>
      </c>
      <c r="DU46" s="33">
        <v>0</v>
      </c>
      <c r="DV46" s="34">
        <v>0</v>
      </c>
      <c r="DW46" s="33">
        <v>0</v>
      </c>
      <c r="DX46" s="34">
        <v>0</v>
      </c>
      <c r="DY46" s="33">
        <v>0</v>
      </c>
      <c r="DZ46" s="34">
        <v>0</v>
      </c>
      <c r="EA46" s="33">
        <v>0</v>
      </c>
      <c r="EB46" s="34">
        <v>0</v>
      </c>
      <c r="EC46" s="33">
        <v>0</v>
      </c>
      <c r="ED46" s="34">
        <v>0</v>
      </c>
      <c r="EE46" s="33">
        <v>0</v>
      </c>
      <c r="EF46" s="34">
        <v>0</v>
      </c>
      <c r="EG46" s="33">
        <v>0</v>
      </c>
      <c r="EH46" s="34">
        <v>0</v>
      </c>
      <c r="EI46" s="33">
        <v>0</v>
      </c>
      <c r="EJ46" s="34">
        <v>0</v>
      </c>
      <c r="EK46" s="33">
        <v>0</v>
      </c>
      <c r="EL46" s="34">
        <v>0</v>
      </c>
      <c r="EM46" s="33">
        <v>0</v>
      </c>
      <c r="EN46" s="34">
        <v>0</v>
      </c>
      <c r="EO46" s="33">
        <v>0</v>
      </c>
      <c r="EP46" s="34">
        <v>0</v>
      </c>
      <c r="EQ46" s="37">
        <v>0</v>
      </c>
      <c r="ER46" s="33"/>
      <c r="ES46" s="31" t="s">
        <v>24</v>
      </c>
      <c r="ET46" s="32">
        <v>0</v>
      </c>
      <c r="EU46" s="33">
        <v>0</v>
      </c>
      <c r="EV46" s="34">
        <v>0</v>
      </c>
      <c r="EW46" s="33">
        <v>0</v>
      </c>
      <c r="EX46" s="34">
        <v>-0.23945751218478492</v>
      </c>
      <c r="EY46" s="33">
        <v>0</v>
      </c>
      <c r="EZ46" s="34">
        <v>0</v>
      </c>
      <c r="FA46" s="33">
        <v>-0.20767111676202588</v>
      </c>
      <c r="FB46" s="34">
        <v>0</v>
      </c>
      <c r="FC46" s="33">
        <v>0</v>
      </c>
      <c r="FD46" s="34">
        <v>0</v>
      </c>
      <c r="FE46" s="33">
        <v>0</v>
      </c>
      <c r="FF46" s="38">
        <v>0</v>
      </c>
      <c r="FG46" s="33"/>
    </row>
    <row r="47" spans="1:163" s="48" customFormat="1" ht="12.75" x14ac:dyDescent="0.2">
      <c r="A47" s="40" t="s">
        <v>25</v>
      </c>
      <c r="B47" s="41">
        <v>0.69718160627251524</v>
      </c>
      <c r="C47" s="42">
        <v>0</v>
      </c>
      <c r="D47" s="43">
        <v>0</v>
      </c>
      <c r="E47" s="42">
        <v>0</v>
      </c>
      <c r="F47" s="43">
        <v>0</v>
      </c>
      <c r="G47" s="42">
        <v>-0.35176944267853361</v>
      </c>
      <c r="H47" s="43">
        <v>0</v>
      </c>
      <c r="I47" s="42">
        <v>0</v>
      </c>
      <c r="J47" s="43">
        <v>3.1786395422759059E-2</v>
      </c>
      <c r="K47" s="42">
        <v>6.3572790845518118E-2</v>
      </c>
      <c r="L47" s="43">
        <v>0</v>
      </c>
      <c r="M47" s="42">
        <v>-0.60606060606060608</v>
      </c>
      <c r="N47" s="43">
        <v>0</v>
      </c>
      <c r="O47" s="42">
        <v>0</v>
      </c>
      <c r="P47" s="43">
        <v>-0.27124390760754397</v>
      </c>
      <c r="Q47" s="42">
        <v>2.7993218902309849</v>
      </c>
      <c r="R47" s="43">
        <v>0</v>
      </c>
      <c r="S47" s="42">
        <v>0</v>
      </c>
      <c r="T47" s="43">
        <v>0</v>
      </c>
      <c r="U47" s="42">
        <v>0</v>
      </c>
      <c r="V47" s="43">
        <v>0</v>
      </c>
      <c r="W47" s="42">
        <v>0</v>
      </c>
      <c r="X47" s="43">
        <v>9.5359186268277177E-2</v>
      </c>
      <c r="Y47" s="42">
        <v>0</v>
      </c>
      <c r="Z47" s="43">
        <v>0</v>
      </c>
      <c r="AA47" s="44">
        <v>-0.1758847213392668</v>
      </c>
      <c r="AB47" s="42"/>
      <c r="AC47" s="40" t="s">
        <v>25</v>
      </c>
      <c r="AD47" s="45">
        <v>2.3310023310023382</v>
      </c>
      <c r="AE47" s="42">
        <v>0</v>
      </c>
      <c r="AF47" s="43">
        <v>-0.574274210637847</v>
      </c>
      <c r="AG47" s="42">
        <v>-0.47891502436956984</v>
      </c>
      <c r="AH47" s="43">
        <v>3.1786395422759059E-2</v>
      </c>
      <c r="AI47" s="42">
        <v>0</v>
      </c>
      <c r="AJ47" s="43">
        <v>0</v>
      </c>
      <c r="AK47" s="42">
        <v>0</v>
      </c>
      <c r="AL47" s="43">
        <v>0</v>
      </c>
      <c r="AM47" s="46">
        <v>0</v>
      </c>
      <c r="AN47" s="42"/>
      <c r="AO47" s="40" t="s">
        <v>25</v>
      </c>
      <c r="AP47" s="41">
        <v>0</v>
      </c>
      <c r="AQ47" s="42">
        <v>0</v>
      </c>
      <c r="AR47" s="43">
        <v>0</v>
      </c>
      <c r="AS47" s="42">
        <v>0</v>
      </c>
      <c r="AT47" s="43">
        <v>0</v>
      </c>
      <c r="AU47" s="42">
        <v>0</v>
      </c>
      <c r="AV47" s="43">
        <v>0</v>
      </c>
      <c r="AW47" s="42">
        <v>0</v>
      </c>
      <c r="AX47" s="43">
        <v>0</v>
      </c>
      <c r="AY47" s="42">
        <v>0</v>
      </c>
      <c r="AZ47" s="43">
        <v>-0.8794236066963339</v>
      </c>
      <c r="BA47" s="42">
        <v>0</v>
      </c>
      <c r="BB47" s="43">
        <v>-0.87730451366814999</v>
      </c>
      <c r="BC47" s="42">
        <v>0</v>
      </c>
      <c r="BD47" s="43">
        <v>-0.90909090909090906</v>
      </c>
      <c r="BE47" s="42">
        <v>0</v>
      </c>
      <c r="BF47" s="43">
        <v>0</v>
      </c>
      <c r="BG47" s="42">
        <v>0</v>
      </c>
      <c r="BH47" s="47">
        <v>0</v>
      </c>
      <c r="BI47" s="42"/>
      <c r="BJ47" s="40" t="s">
        <v>25</v>
      </c>
      <c r="BK47" s="45">
        <v>0</v>
      </c>
      <c r="BL47" s="42">
        <v>4.051705869887698</v>
      </c>
      <c r="BM47" s="43">
        <v>-0.30303030303030304</v>
      </c>
      <c r="BN47" s="42">
        <v>0</v>
      </c>
      <c r="BO47" s="43">
        <v>0</v>
      </c>
      <c r="BP47" s="42">
        <v>0</v>
      </c>
      <c r="BQ47" s="43">
        <v>0</v>
      </c>
      <c r="BR47" s="42">
        <v>0</v>
      </c>
      <c r="BS47" s="43">
        <v>0</v>
      </c>
      <c r="BT47" s="46">
        <v>0</v>
      </c>
      <c r="BU47" s="42"/>
      <c r="BV47" s="40" t="s">
        <v>25</v>
      </c>
      <c r="BW47" s="41">
        <v>0</v>
      </c>
      <c r="BX47" s="42">
        <v>-0.574274210637847</v>
      </c>
      <c r="BY47" s="43">
        <v>0</v>
      </c>
      <c r="BZ47" s="42">
        <v>-0.47891502436956984</v>
      </c>
      <c r="CA47" s="43">
        <v>0.67387158296249083</v>
      </c>
      <c r="CB47" s="42">
        <v>0</v>
      </c>
      <c r="CC47" s="43">
        <v>0</v>
      </c>
      <c r="CD47" s="42">
        <v>0</v>
      </c>
      <c r="CE47" s="43">
        <v>-0.33693579148124597</v>
      </c>
      <c r="CF47" s="42">
        <v>0</v>
      </c>
      <c r="CG47" s="43">
        <v>0</v>
      </c>
      <c r="CH47" s="42">
        <v>0</v>
      </c>
      <c r="CI47" s="43">
        <v>0</v>
      </c>
      <c r="CJ47" s="42">
        <v>0</v>
      </c>
      <c r="CK47" s="43">
        <v>0</v>
      </c>
      <c r="CL47" s="42">
        <v>0.83068446704810128</v>
      </c>
      <c r="CM47" s="43">
        <v>0</v>
      </c>
      <c r="CN47" s="42">
        <v>0</v>
      </c>
      <c r="CO47" s="43">
        <v>0</v>
      </c>
      <c r="CP47" s="42">
        <v>-1.7079889807162538</v>
      </c>
      <c r="CQ47" s="43">
        <v>0</v>
      </c>
      <c r="CR47" s="42">
        <v>-0.574274210637847</v>
      </c>
      <c r="CS47" s="43">
        <v>9.5359186268277177E-2</v>
      </c>
      <c r="CT47" s="42">
        <v>0</v>
      </c>
      <c r="CU47" s="43">
        <v>0</v>
      </c>
      <c r="CV47" s="42">
        <v>0</v>
      </c>
      <c r="CW47" s="43">
        <v>-1.919898283534647</v>
      </c>
      <c r="CX47" s="42">
        <v>3.1786395422759059E-2</v>
      </c>
      <c r="CY47" s="43">
        <v>0</v>
      </c>
      <c r="CZ47" s="42">
        <v>0</v>
      </c>
      <c r="DA47" s="43">
        <v>0</v>
      </c>
      <c r="DB47" s="42">
        <v>-2.119093028183916E-3</v>
      </c>
      <c r="DC47" s="43">
        <v>2.3606696333968955</v>
      </c>
      <c r="DD47" s="42">
        <v>0</v>
      </c>
      <c r="DE47" s="43">
        <v>3.1786395422759059E-2</v>
      </c>
      <c r="DF47" s="42">
        <v>-0.14409832591650773</v>
      </c>
      <c r="DG47" s="43">
        <v>0</v>
      </c>
      <c r="DH47" s="42">
        <v>0</v>
      </c>
      <c r="DI47" s="43">
        <v>0</v>
      </c>
      <c r="DJ47" s="42">
        <v>0</v>
      </c>
      <c r="DK47" s="47">
        <v>-0.75015893197711381</v>
      </c>
      <c r="DL47" s="42"/>
      <c r="DM47" s="40" t="s">
        <v>25</v>
      </c>
      <c r="DN47" s="45">
        <v>0</v>
      </c>
      <c r="DO47" s="42">
        <v>0</v>
      </c>
      <c r="DP47" s="43">
        <v>0</v>
      </c>
      <c r="DQ47" s="42">
        <v>0</v>
      </c>
      <c r="DR47" s="43">
        <v>0</v>
      </c>
      <c r="DS47" s="42">
        <v>0</v>
      </c>
      <c r="DT47" s="43">
        <v>0</v>
      </c>
      <c r="DU47" s="42">
        <v>0</v>
      </c>
      <c r="DV47" s="43">
        <v>0</v>
      </c>
      <c r="DW47" s="42">
        <v>0</v>
      </c>
      <c r="DX47" s="43">
        <v>0</v>
      </c>
      <c r="DY47" s="42">
        <v>0</v>
      </c>
      <c r="DZ47" s="43">
        <v>0</v>
      </c>
      <c r="EA47" s="42">
        <v>0</v>
      </c>
      <c r="EB47" s="43">
        <v>0</v>
      </c>
      <c r="EC47" s="42">
        <v>0</v>
      </c>
      <c r="ED47" s="43">
        <v>0</v>
      </c>
      <c r="EE47" s="42">
        <v>0</v>
      </c>
      <c r="EF47" s="43">
        <v>0</v>
      </c>
      <c r="EG47" s="42">
        <v>0</v>
      </c>
      <c r="EH47" s="43">
        <v>0</v>
      </c>
      <c r="EI47" s="42">
        <v>0</v>
      </c>
      <c r="EJ47" s="43">
        <v>0</v>
      </c>
      <c r="EK47" s="42">
        <v>0</v>
      </c>
      <c r="EL47" s="43">
        <v>0</v>
      </c>
      <c r="EM47" s="42">
        <v>0</v>
      </c>
      <c r="EN47" s="43">
        <v>0</v>
      </c>
      <c r="EO47" s="42">
        <v>0</v>
      </c>
      <c r="EP47" s="43">
        <v>0</v>
      </c>
      <c r="EQ47" s="46">
        <v>0</v>
      </c>
      <c r="ER47" s="42"/>
      <c r="ES47" s="40" t="s">
        <v>25</v>
      </c>
      <c r="ET47" s="41">
        <v>0.67387158296249083</v>
      </c>
      <c r="EU47" s="42">
        <v>0</v>
      </c>
      <c r="EV47" s="43">
        <v>0</v>
      </c>
      <c r="EW47" s="42">
        <v>0</v>
      </c>
      <c r="EX47" s="43">
        <v>0</v>
      </c>
      <c r="EY47" s="42">
        <v>0</v>
      </c>
      <c r="EZ47" s="43">
        <v>0</v>
      </c>
      <c r="FA47" s="42">
        <v>0</v>
      </c>
      <c r="FB47" s="43">
        <v>0</v>
      </c>
      <c r="FC47" s="42">
        <v>0</v>
      </c>
      <c r="FD47" s="43">
        <v>0</v>
      </c>
      <c r="FE47" s="42">
        <v>0</v>
      </c>
      <c r="FF47" s="47">
        <v>0</v>
      </c>
      <c r="FG47" s="42"/>
    </row>
    <row r="48" spans="1:163" s="48" customFormat="1" ht="13.5" thickBot="1" x14ac:dyDescent="0.25">
      <c r="A48" s="40" t="s">
        <v>26</v>
      </c>
      <c r="B48" s="49">
        <v>-5.975842339478703</v>
      </c>
      <c r="C48" s="50">
        <v>0</v>
      </c>
      <c r="D48" s="51">
        <v>0</v>
      </c>
      <c r="E48" s="50">
        <v>0</v>
      </c>
      <c r="F48" s="51">
        <v>-0.27124390760754397</v>
      </c>
      <c r="G48" s="50">
        <v>-2.3521932612841709</v>
      </c>
      <c r="H48" s="51">
        <v>0</v>
      </c>
      <c r="I48" s="50">
        <v>6.3572790845518118E-2</v>
      </c>
      <c r="J48" s="51">
        <v>-0.27124390760754397</v>
      </c>
      <c r="K48" s="50">
        <v>0</v>
      </c>
      <c r="L48" s="51">
        <v>0</v>
      </c>
      <c r="M48" s="50">
        <v>0</v>
      </c>
      <c r="N48" s="51">
        <v>-0.30303030303030304</v>
      </c>
      <c r="O48" s="50">
        <v>9.5359186268277177E-2</v>
      </c>
      <c r="P48" s="51">
        <v>-0.30303030303030304</v>
      </c>
      <c r="Q48" s="50">
        <v>-0.41534223352405175</v>
      </c>
      <c r="R48" s="51">
        <v>0</v>
      </c>
      <c r="S48" s="50">
        <v>0</v>
      </c>
      <c r="T48" s="51">
        <v>0</v>
      </c>
      <c r="U48" s="50">
        <v>0</v>
      </c>
      <c r="V48" s="51">
        <v>0</v>
      </c>
      <c r="W48" s="50">
        <v>0</v>
      </c>
      <c r="X48" s="51">
        <v>0</v>
      </c>
      <c r="Y48" s="50">
        <v>-0.30303030303030304</v>
      </c>
      <c r="Z48" s="51">
        <v>0</v>
      </c>
      <c r="AA48" s="52">
        <v>0</v>
      </c>
      <c r="AB48" s="42"/>
      <c r="AC48" s="40" t="s">
        <v>26</v>
      </c>
      <c r="AD48" s="53">
        <v>0.15893197711379531</v>
      </c>
      <c r="AE48" s="54">
        <v>0</v>
      </c>
      <c r="AF48" s="55">
        <v>0</v>
      </c>
      <c r="AG48" s="54">
        <v>0</v>
      </c>
      <c r="AH48" s="55">
        <v>0</v>
      </c>
      <c r="AI48" s="54">
        <v>0</v>
      </c>
      <c r="AJ48" s="55">
        <v>0</v>
      </c>
      <c r="AK48" s="54">
        <v>0</v>
      </c>
      <c r="AL48" s="55">
        <v>0</v>
      </c>
      <c r="AM48" s="56">
        <v>0</v>
      </c>
      <c r="AN48" s="42"/>
      <c r="AO48" s="40" t="s">
        <v>26</v>
      </c>
      <c r="AP48" s="49">
        <v>0</v>
      </c>
      <c r="AQ48" s="50">
        <v>-0.27124390760754397</v>
      </c>
      <c r="AR48" s="51">
        <v>0</v>
      </c>
      <c r="AS48" s="50">
        <v>0</v>
      </c>
      <c r="AT48" s="51">
        <v>0</v>
      </c>
      <c r="AU48" s="50">
        <v>3.1786395422759059E-2</v>
      </c>
      <c r="AV48" s="51">
        <v>0.12714558169103624</v>
      </c>
      <c r="AW48" s="50">
        <v>0</v>
      </c>
      <c r="AX48" s="51">
        <v>-0.62301335028607752</v>
      </c>
      <c r="AY48" s="50">
        <v>-0.46408137317228221</v>
      </c>
      <c r="AZ48" s="51">
        <v>1.8075863530409038</v>
      </c>
      <c r="BA48" s="50">
        <v>0</v>
      </c>
      <c r="BB48" s="51">
        <v>1.7079889807162516</v>
      </c>
      <c r="BC48" s="50">
        <v>0</v>
      </c>
      <c r="BD48" s="51">
        <v>0</v>
      </c>
      <c r="BE48" s="50">
        <v>3.1786395422759059E-2</v>
      </c>
      <c r="BF48" s="51">
        <v>-0.90909090909090906</v>
      </c>
      <c r="BG48" s="50">
        <v>0</v>
      </c>
      <c r="BH48" s="57">
        <v>0</v>
      </c>
      <c r="BI48" s="42"/>
      <c r="BJ48" s="40" t="s">
        <v>26</v>
      </c>
      <c r="BK48" s="53">
        <v>0</v>
      </c>
      <c r="BL48" s="54">
        <v>3.1786395422759059E-2</v>
      </c>
      <c r="BM48" s="55">
        <v>0</v>
      </c>
      <c r="BN48" s="54">
        <v>0</v>
      </c>
      <c r="BO48" s="55">
        <v>0</v>
      </c>
      <c r="BP48" s="54">
        <v>0</v>
      </c>
      <c r="BQ48" s="55">
        <v>0</v>
      </c>
      <c r="BR48" s="54">
        <v>0</v>
      </c>
      <c r="BS48" s="55">
        <v>0</v>
      </c>
      <c r="BT48" s="56">
        <v>0</v>
      </c>
      <c r="BU48" s="42"/>
      <c r="BV48" s="40" t="s">
        <v>26</v>
      </c>
      <c r="BW48" s="49">
        <v>0</v>
      </c>
      <c r="BX48" s="50">
        <v>0</v>
      </c>
      <c r="BY48" s="51">
        <v>0</v>
      </c>
      <c r="BZ48" s="50">
        <v>0</v>
      </c>
      <c r="CA48" s="51">
        <v>0.57215511760966309</v>
      </c>
      <c r="CB48" s="50">
        <v>0</v>
      </c>
      <c r="CC48" s="51">
        <v>-0.27124390760754397</v>
      </c>
      <c r="CD48" s="50">
        <v>0</v>
      </c>
      <c r="CE48" s="51">
        <v>0</v>
      </c>
      <c r="CF48" s="50">
        <v>0</v>
      </c>
      <c r="CG48" s="51">
        <v>0</v>
      </c>
      <c r="CH48" s="50">
        <v>0</v>
      </c>
      <c r="CI48" s="51">
        <v>0</v>
      </c>
      <c r="CJ48" s="50">
        <v>0</v>
      </c>
      <c r="CK48" s="51">
        <v>0</v>
      </c>
      <c r="CL48" s="50">
        <v>0.22250476795931343</v>
      </c>
      <c r="CM48" s="51">
        <v>0</v>
      </c>
      <c r="CN48" s="50">
        <v>0.17376562831108283</v>
      </c>
      <c r="CO48" s="51">
        <v>0.90485272303454134</v>
      </c>
      <c r="CP48" s="50">
        <v>0</v>
      </c>
      <c r="CQ48" s="51">
        <v>0</v>
      </c>
      <c r="CR48" s="50">
        <v>0</v>
      </c>
      <c r="CS48" s="51">
        <v>0</v>
      </c>
      <c r="CT48" s="50">
        <v>0</v>
      </c>
      <c r="CU48" s="51">
        <v>0</v>
      </c>
      <c r="CV48" s="50">
        <v>0</v>
      </c>
      <c r="CW48" s="51">
        <v>3.1786395422759059E-2</v>
      </c>
      <c r="CX48" s="50">
        <v>0</v>
      </c>
      <c r="CY48" s="51">
        <v>0</v>
      </c>
      <c r="CZ48" s="50">
        <v>0.5848696757787667</v>
      </c>
      <c r="DA48" s="51">
        <v>0</v>
      </c>
      <c r="DB48" s="50">
        <v>1.6783216783216659</v>
      </c>
      <c r="DC48" s="51">
        <v>6.3572790845518118E-2</v>
      </c>
      <c r="DD48" s="50">
        <v>0</v>
      </c>
      <c r="DE48" s="51">
        <v>0</v>
      </c>
      <c r="DF48" s="50">
        <v>0</v>
      </c>
      <c r="DG48" s="51">
        <v>0</v>
      </c>
      <c r="DH48" s="50">
        <v>0</v>
      </c>
      <c r="DI48" s="51">
        <v>0</v>
      </c>
      <c r="DJ48" s="50">
        <v>0</v>
      </c>
      <c r="DK48" s="57">
        <v>0</v>
      </c>
      <c r="DL48" s="42"/>
      <c r="DM48" s="40" t="s">
        <v>26</v>
      </c>
      <c r="DN48" s="53">
        <v>0</v>
      </c>
      <c r="DO48" s="54">
        <v>0</v>
      </c>
      <c r="DP48" s="55">
        <v>0</v>
      </c>
      <c r="DQ48" s="54">
        <v>0</v>
      </c>
      <c r="DR48" s="55">
        <v>0</v>
      </c>
      <c r="DS48" s="54">
        <v>0</v>
      </c>
      <c r="DT48" s="55">
        <v>0</v>
      </c>
      <c r="DU48" s="54">
        <v>0</v>
      </c>
      <c r="DV48" s="55">
        <v>0</v>
      </c>
      <c r="DW48" s="54">
        <v>0</v>
      </c>
      <c r="DX48" s="55">
        <v>0</v>
      </c>
      <c r="DY48" s="54">
        <v>0</v>
      </c>
      <c r="DZ48" s="55">
        <v>0</v>
      </c>
      <c r="EA48" s="54">
        <v>0</v>
      </c>
      <c r="EB48" s="55">
        <v>0</v>
      </c>
      <c r="EC48" s="54">
        <v>0</v>
      </c>
      <c r="ED48" s="55">
        <v>0</v>
      </c>
      <c r="EE48" s="54">
        <v>0</v>
      </c>
      <c r="EF48" s="55">
        <v>0</v>
      </c>
      <c r="EG48" s="54">
        <v>0</v>
      </c>
      <c r="EH48" s="55">
        <v>0</v>
      </c>
      <c r="EI48" s="54">
        <v>0</v>
      </c>
      <c r="EJ48" s="55">
        <v>0</v>
      </c>
      <c r="EK48" s="54">
        <v>0</v>
      </c>
      <c r="EL48" s="55">
        <v>0</v>
      </c>
      <c r="EM48" s="54">
        <v>0</v>
      </c>
      <c r="EN48" s="55">
        <v>0</v>
      </c>
      <c r="EO48" s="54">
        <v>0</v>
      </c>
      <c r="EP48" s="55">
        <v>0</v>
      </c>
      <c r="EQ48" s="56">
        <v>0</v>
      </c>
      <c r="ER48" s="42"/>
      <c r="ES48" s="40" t="s">
        <v>26</v>
      </c>
      <c r="ET48" s="49">
        <v>0.60394151303242216</v>
      </c>
      <c r="EU48" s="50">
        <v>0</v>
      </c>
      <c r="EV48" s="51">
        <v>0</v>
      </c>
      <c r="EW48" s="50">
        <v>-0.27124390760754397</v>
      </c>
      <c r="EX48" s="51">
        <v>0.12714558169103624</v>
      </c>
      <c r="EY48" s="50">
        <v>0</v>
      </c>
      <c r="EZ48" s="51">
        <v>0</v>
      </c>
      <c r="FA48" s="50">
        <v>0</v>
      </c>
      <c r="FB48" s="51">
        <v>0</v>
      </c>
      <c r="FC48" s="50">
        <v>0</v>
      </c>
      <c r="FD48" s="51">
        <v>0</v>
      </c>
      <c r="FE48" s="50">
        <v>0</v>
      </c>
      <c r="FF48" s="57">
        <v>0</v>
      </c>
      <c r="FG48" s="42"/>
    </row>
    <row r="49" ht="15.75" thickTop="1" x14ac:dyDescent="0.25"/>
  </sheetData>
  <mergeCells count="14">
    <mergeCell ref="ET2:FF2"/>
    <mergeCell ref="B27:AA27"/>
    <mergeCell ref="AD27:AM27"/>
    <mergeCell ref="AP27:BH27"/>
    <mergeCell ref="BK27:BT27"/>
    <mergeCell ref="BW27:DK27"/>
    <mergeCell ref="DN27:EQ27"/>
    <mergeCell ref="ET27:FF27"/>
    <mergeCell ref="B2:AA2"/>
    <mergeCell ref="AD2:AM2"/>
    <mergeCell ref="AP2:BH2"/>
    <mergeCell ref="BK2:BT2"/>
    <mergeCell ref="BW2:DK2"/>
    <mergeCell ref="DN2:EQ2"/>
  </mergeCells>
  <conditionalFormatting sqref="B4:AA23 AD4:AM23 AP4:BH23 BK4:BT23 BW4:DK23 DN4:EQ23 ET4:FF23">
    <cfRule type="colorScale" priority="2">
      <colorScale>
        <cfvo type="num" val="-1"/>
        <cfvo type="num" val="0"/>
        <cfvo type="num" val="1"/>
        <color rgb="FF0070C0"/>
        <color theme="0"/>
        <color rgb="FFFF0000"/>
      </colorScale>
    </cfRule>
  </conditionalFormatting>
  <conditionalFormatting sqref="B29:AA48 AD29:AM48 AP29:BH48 BK29:BT48 BW29:DK48 DN29:EQ48 ET29:FF48">
    <cfRule type="colorScale" priority="1">
      <colorScale>
        <cfvo type="num" val="-1"/>
        <cfvo type="num" val="0"/>
        <cfvo type="num" val="1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NAk</dc:creator>
  <cp:lastModifiedBy>iSNAk</cp:lastModifiedBy>
  <dcterms:created xsi:type="dcterms:W3CDTF">2015-06-05T18:17:20Z</dcterms:created>
  <dcterms:modified xsi:type="dcterms:W3CDTF">2020-09-06T19:48:06Z</dcterms:modified>
</cp:coreProperties>
</file>